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223366\Dropbox\2021 ODIN T2D\Manuscripts\Merina\Revision_2\Tables_revised\"/>
    </mc:Choice>
  </mc:AlternateContent>
  <xr:revisionPtr revIDLastSave="0" documentId="13_ncr:1_{3517D93A-1279-4D13-823A-37C191616272}" xr6:coauthVersionLast="47" xr6:coauthVersionMax="47" xr10:uidLastSave="{00000000-0000-0000-0000-000000000000}"/>
  <bookViews>
    <workbookView xWindow="-108" yWindow="-108" windowWidth="23256" windowHeight="12456" tabRatio="648" xr2:uid="{FCCE8100-FD83-47A2-AB5C-BF1AADB9FD44}"/>
  </bookViews>
  <sheets>
    <sheet name="S6 Table" sheetId="2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5" uniqueCount="375">
  <si>
    <t>Ensembl Gene ID</t>
  </si>
  <si>
    <t>Symbol</t>
  </si>
  <si>
    <t>Chr</t>
  </si>
  <si>
    <t>Start</t>
  </si>
  <si>
    <t>Stop</t>
  </si>
  <si>
    <t>PIP</t>
  </si>
  <si>
    <t>GenVar</t>
  </si>
  <si>
    <t>Overlap</t>
  </si>
  <si>
    <t>ENSG00000148737</t>
  </si>
  <si>
    <t>TCF7L2</t>
  </si>
  <si>
    <t>YES</t>
  </si>
  <si>
    <t>ENSG00000118971</t>
  </si>
  <si>
    <t>CCND2</t>
  </si>
  <si>
    <t>ENSG00000053918</t>
  </si>
  <si>
    <t>KCNQ1</t>
  </si>
  <si>
    <t>ENSG00000073792</t>
  </si>
  <si>
    <t>IGF2BP2</t>
  </si>
  <si>
    <t>ENSG00000140718</t>
  </si>
  <si>
    <t>FTO</t>
  </si>
  <si>
    <t>ENSG00000237941</t>
  </si>
  <si>
    <t>KCNQ1DN</t>
  </si>
  <si>
    <t>NA</t>
  </si>
  <si>
    <t>ENSG00000173175</t>
  </si>
  <si>
    <t>ADCY5</t>
  </si>
  <si>
    <t>ENSG00000153814</t>
  </si>
  <si>
    <t>JAZF1</t>
  </si>
  <si>
    <t>ENSG00000234336</t>
  </si>
  <si>
    <t>JAZF1-AS1</t>
  </si>
  <si>
    <t>ENSG00000109501</t>
  </si>
  <si>
    <t>WFS1</t>
  </si>
  <si>
    <t>ENSG00000074211</t>
  </si>
  <si>
    <t>PPP2R2C</t>
  </si>
  <si>
    <t>ENSG00000145996</t>
  </si>
  <si>
    <t>CDKAL1</t>
  </si>
  <si>
    <t>ENSG00000132170</t>
  </si>
  <si>
    <t>PPARG</t>
  </si>
  <si>
    <t>ENSG00000125746</t>
  </si>
  <si>
    <t>EML2</t>
  </si>
  <si>
    <t>ENSG00000010310</t>
  </si>
  <si>
    <t>GIPR</t>
  </si>
  <si>
    <t>ENSG00000125743</t>
  </si>
  <si>
    <t>SNRPD2</t>
  </si>
  <si>
    <t>ENSG00000180176</t>
  </si>
  <si>
    <t>TH</t>
  </si>
  <si>
    <t>ENSG00000130204</t>
  </si>
  <si>
    <t>TOMM40</t>
  </si>
  <si>
    <t>ENSG00000130203</t>
  </si>
  <si>
    <t>APOE</t>
  </si>
  <si>
    <t>ENSG00000130208</t>
  </si>
  <si>
    <t>APOC1</t>
  </si>
  <si>
    <t>ENSG00000214855</t>
  </si>
  <si>
    <t>APOC1P1</t>
  </si>
  <si>
    <t>ENSG00000267467</t>
  </si>
  <si>
    <t>APOC4</t>
  </si>
  <si>
    <t>ENSG00000084734</t>
  </si>
  <si>
    <t>GCKR</t>
  </si>
  <si>
    <t>ENSG00000108175</t>
  </si>
  <si>
    <t>ZMIZ1</t>
  </si>
  <si>
    <t>ENSG00000186635</t>
  </si>
  <si>
    <t>ARAP1</t>
  </si>
  <si>
    <t>ENSG00000214530</t>
  </si>
  <si>
    <t>STARD10</t>
  </si>
  <si>
    <t>ENSG00000159217</t>
  </si>
  <si>
    <t>IGF2BP1</t>
  </si>
  <si>
    <t>ENSG00000064655</t>
  </si>
  <si>
    <t>EYA2</t>
  </si>
  <si>
    <t>ENSG00000134250</t>
  </si>
  <si>
    <t>NOTCH2</t>
  </si>
  <si>
    <t>ENSG00000182247</t>
  </si>
  <si>
    <t>UBE2E2</t>
  </si>
  <si>
    <t>ENSG00000108753</t>
  </si>
  <si>
    <t>HNF1B</t>
  </si>
  <si>
    <t>ENSG00000152527</t>
  </si>
  <si>
    <t>PLEKHH2</t>
  </si>
  <si>
    <t>ENSG00000154122</t>
  </si>
  <si>
    <t>ANKH</t>
  </si>
  <si>
    <t>ENSG00000171791</t>
  </si>
  <si>
    <t>BCL2</t>
  </si>
  <si>
    <t>ENSG00000204469</t>
  </si>
  <si>
    <t>PRRC2A</t>
  </si>
  <si>
    <t>ENSG00000204463</t>
  </si>
  <si>
    <t>BAG6</t>
  </si>
  <si>
    <t>ENSG00000204444</t>
  </si>
  <si>
    <t>APOM</t>
  </si>
  <si>
    <t>ENSG00000204439</t>
  </si>
  <si>
    <t>C6orf47</t>
  </si>
  <si>
    <t>ENSG00000204438</t>
  </si>
  <si>
    <t>GPANK1</t>
  </si>
  <si>
    <t>ENSG00000204435</t>
  </si>
  <si>
    <t>CSNK2B</t>
  </si>
  <si>
    <t>ENSG00000240053</t>
  </si>
  <si>
    <t>LY6G5B</t>
  </si>
  <si>
    <t>ENSG00000204428</t>
  </si>
  <si>
    <t>LY6G5C</t>
  </si>
  <si>
    <t>ENSG00000130749</t>
  </si>
  <si>
    <t>ZC3H4</t>
  </si>
  <si>
    <t>ENSG00000082438</t>
  </si>
  <si>
    <t>COBLL1</t>
  </si>
  <si>
    <t>ENSG00000160360</t>
  </si>
  <si>
    <t>GPSM1</t>
  </si>
  <si>
    <t>ENSG00000213221</t>
  </si>
  <si>
    <t>DNLZ</t>
  </si>
  <si>
    <t>ENSG00000187796</t>
  </si>
  <si>
    <t>CARD9</t>
  </si>
  <si>
    <t>ENSG00000165684</t>
  </si>
  <si>
    <t>SNAPC4</t>
  </si>
  <si>
    <t>ENSG00000152601</t>
  </si>
  <si>
    <t>MBNL1</t>
  </si>
  <si>
    <t>ENSG00000164756</t>
  </si>
  <si>
    <t>SLC30A8</t>
  </si>
  <si>
    <t>ENSG00000185122</t>
  </si>
  <si>
    <t>HSF1</t>
  </si>
  <si>
    <t>ENSG00000185000</t>
  </si>
  <si>
    <t>DGAT1</t>
  </si>
  <si>
    <t>ENSG00000170616</t>
  </si>
  <si>
    <t>SCRT1</t>
  </si>
  <si>
    <t>ENSG00000214597</t>
  </si>
  <si>
    <t>TMEM249</t>
  </si>
  <si>
    <t>ENSG00000185803</t>
  </si>
  <si>
    <t>SLC52A2</t>
  </si>
  <si>
    <t>ENSG00000182325</t>
  </si>
  <si>
    <t>FBXL6</t>
  </si>
  <si>
    <t>ENSG00000153815</t>
  </si>
  <si>
    <t>CMIP</t>
  </si>
  <si>
    <t>ENSG00000165917</t>
  </si>
  <si>
    <t>RAPSN</t>
  </si>
  <si>
    <t>ENSG00000149187</t>
  </si>
  <si>
    <t>CELF1</t>
  </si>
  <si>
    <t>ENSG00000008196</t>
  </si>
  <si>
    <t>TFAP2B</t>
  </si>
  <si>
    <t>ENSG00000060303</t>
  </si>
  <si>
    <t>RPS17P5</t>
  </si>
  <si>
    <t>ENSG00000124783</t>
  </si>
  <si>
    <t>SSR1</t>
  </si>
  <si>
    <t>ENSG00000185104</t>
  </si>
  <si>
    <t>FAF1</t>
  </si>
  <si>
    <t>ENSG00000124782</t>
  </si>
  <si>
    <t>RREB1</t>
  </si>
  <si>
    <t>ENSG00000157895</t>
  </si>
  <si>
    <t>C12orf43</t>
  </si>
  <si>
    <t>ENSG00000135100</t>
  </si>
  <si>
    <t>HNF1A</t>
  </si>
  <si>
    <t>ENSG00000151465</t>
  </si>
  <si>
    <t>CDC123</t>
  </si>
  <si>
    <t>ENSG00000152270</t>
  </si>
  <si>
    <t>PDE3B</t>
  </si>
  <si>
    <t>ENSG00000186104</t>
  </si>
  <si>
    <t>CYP2R1</t>
  </si>
  <si>
    <t>ENSG00000102908</t>
  </si>
  <si>
    <t>NFAT5</t>
  </si>
  <si>
    <t>ENSG00000078237</t>
  </si>
  <si>
    <t>TIGAR</t>
  </si>
  <si>
    <t>ENSG00000134640</t>
  </si>
  <si>
    <t>MTNR1B</t>
  </si>
  <si>
    <t>ENSG00000087448</t>
  </si>
  <si>
    <t>KLHL42</t>
  </si>
  <si>
    <t>ENSG00000061794</t>
  </si>
  <si>
    <t>MRPS35</t>
  </si>
  <si>
    <t>ENSG00000205693</t>
  </si>
  <si>
    <t>MANSC4</t>
  </si>
  <si>
    <t>ENSG00000029534</t>
  </si>
  <si>
    <t>ANK1</t>
  </si>
  <si>
    <t>ENSG00000130584</t>
  </si>
  <si>
    <t>ZBTB46</t>
  </si>
  <si>
    <t>ENSG00000183734</t>
  </si>
  <si>
    <t>ASCL2</t>
  </si>
  <si>
    <t>ENSG00000110665</t>
  </si>
  <si>
    <t>C11orf21</t>
  </si>
  <si>
    <t>ENSG00000004534</t>
  </si>
  <si>
    <t>RBM6</t>
  </si>
  <si>
    <t>ENSG00000145730</t>
  </si>
  <si>
    <t>PAM</t>
  </si>
  <si>
    <t>ENSG00000196781</t>
  </si>
  <si>
    <t>TLE1</t>
  </si>
  <si>
    <t>ENSG00000168928</t>
  </si>
  <si>
    <t>CTRB2</t>
  </si>
  <si>
    <t>ENSG00000168925</t>
  </si>
  <si>
    <t>CTRB1</t>
  </si>
  <si>
    <t>ENSG00000050820</t>
  </si>
  <si>
    <t>BCAR1</t>
  </si>
  <si>
    <t>ENSG00000171017</t>
  </si>
  <si>
    <t>LRRC8E</t>
  </si>
  <si>
    <t>ENSG00000076984</t>
  </si>
  <si>
    <t>MAP2K7</t>
  </si>
  <si>
    <t>ENSG00000104976</t>
  </si>
  <si>
    <t>SNAPC2</t>
  </si>
  <si>
    <t>ENSG00000178531</t>
  </si>
  <si>
    <t>CTXN1</t>
  </si>
  <si>
    <t>ENSG00000104980</t>
  </si>
  <si>
    <t>TIMM44</t>
  </si>
  <si>
    <t>ENSG00000165066</t>
  </si>
  <si>
    <t>NKX6-3</t>
  </si>
  <si>
    <t>ENSG00000172575</t>
  </si>
  <si>
    <t>RASGRP1</t>
  </si>
  <si>
    <t>ENSG00000119772</t>
  </si>
  <si>
    <t>DNMT3A</t>
  </si>
  <si>
    <t>ENSG00000158186</t>
  </si>
  <si>
    <t>MRAS</t>
  </si>
  <si>
    <t>ENSG00000135114</t>
  </si>
  <si>
    <t>OASL</t>
  </si>
  <si>
    <t>ENSG00000002822</t>
  </si>
  <si>
    <t>MAD1L1</t>
  </si>
  <si>
    <t>ENSG00000149948</t>
  </si>
  <si>
    <t>HMGA2</t>
  </si>
  <si>
    <t>ENSG00000009335</t>
  </si>
  <si>
    <t>UBE3C</t>
  </si>
  <si>
    <t>ENSG00000181322</t>
  </si>
  <si>
    <t>NME9</t>
  </si>
  <si>
    <t>ENSG00000072110</t>
  </si>
  <si>
    <t>ACTN1</t>
  </si>
  <si>
    <t>ENSG00000117707</t>
  </si>
  <si>
    <t>PROX1</t>
  </si>
  <si>
    <t>ENSG00000158220</t>
  </si>
  <si>
    <t>ESYT3</t>
  </si>
  <si>
    <t>ENSG00000198373</t>
  </si>
  <si>
    <t>WWP2</t>
  </si>
  <si>
    <t>ENSG00000157322</t>
  </si>
  <si>
    <t>CLEC18A</t>
  </si>
  <si>
    <t>ENSG00000003756</t>
  </si>
  <si>
    <t>RBM5</t>
  </si>
  <si>
    <t>ENSG00000011523</t>
  </si>
  <si>
    <t>CEP68</t>
  </si>
  <si>
    <t>ENSG00000138069</t>
  </si>
  <si>
    <t>RAB1A</t>
  </si>
  <si>
    <t>ENSG00000204929</t>
  </si>
  <si>
    <t>LOC101927533</t>
  </si>
  <si>
    <t>ENSG00000138101</t>
  </si>
  <si>
    <t>DTNB</t>
  </si>
  <si>
    <t>ENSG00000198369</t>
  </si>
  <si>
    <t>SPRED2</t>
  </si>
  <si>
    <t>ENSG00000141699</t>
  </si>
  <si>
    <t>RETREG3</t>
  </si>
  <si>
    <t>ENSG00000115970</t>
  </si>
  <si>
    <t>THADA</t>
  </si>
  <si>
    <t>ENSG00000176095</t>
  </si>
  <si>
    <t>IP6K1</t>
  </si>
  <si>
    <t>ENSG00000147889</t>
  </si>
  <si>
    <t>CDKN2A</t>
  </si>
  <si>
    <t>ENSG00000147883</t>
  </si>
  <si>
    <t>CDKN2B</t>
  </si>
  <si>
    <t>ENSG00000131462</t>
  </si>
  <si>
    <t>TUBG1</t>
  </si>
  <si>
    <t>ENSG00000183260</t>
  </si>
  <si>
    <t>ABHD16B</t>
  </si>
  <si>
    <t>ENSG00000101150</t>
  </si>
  <si>
    <t>TPD52L2</t>
  </si>
  <si>
    <t>ENSG00000181751</t>
  </si>
  <si>
    <t>MACIR</t>
  </si>
  <si>
    <t>ENSG00000267132</t>
  </si>
  <si>
    <t>HMGB3P27</t>
  </si>
  <si>
    <t>ENSG00000131470</t>
  </si>
  <si>
    <t>PSMC3IP</t>
  </si>
  <si>
    <t>ENSG00000176349</t>
  </si>
  <si>
    <t>RP11-69E11.4</t>
  </si>
  <si>
    <t>ENSG00000068120</t>
  </si>
  <si>
    <t>COASY</t>
  </si>
  <si>
    <t>ENSG00000108788</t>
  </si>
  <si>
    <t>MLX</t>
  </si>
  <si>
    <t>ENSG00000108784</t>
  </si>
  <si>
    <t>NAGLU</t>
  </si>
  <si>
    <t>ENSG00000108786</t>
  </si>
  <si>
    <t>HSD17B1</t>
  </si>
  <si>
    <t>ENSG00000037042</t>
  </si>
  <si>
    <t>TUBG2</t>
  </si>
  <si>
    <t>ENSG00000068137</t>
  </si>
  <si>
    <t>PLEKHH3</t>
  </si>
  <si>
    <t>ENSG00000127603</t>
  </si>
  <si>
    <t>MACF1</t>
  </si>
  <si>
    <t>ENSG00000033627</t>
  </si>
  <si>
    <t>ATP6V0A1</t>
  </si>
  <si>
    <t>ENSG00000177469</t>
  </si>
  <si>
    <t>CAVIN1</t>
  </si>
  <si>
    <t>ENSG00000174099</t>
  </si>
  <si>
    <t>MSRB3</t>
  </si>
  <si>
    <t>ENSG00000175832</t>
  </si>
  <si>
    <t>ETV4</t>
  </si>
  <si>
    <t>ENSG00000163909</t>
  </si>
  <si>
    <t>HEYL</t>
  </si>
  <si>
    <t>ENSG00000188554</t>
  </si>
  <si>
    <t>NBR1</t>
  </si>
  <si>
    <t>ENSG00000214114</t>
  </si>
  <si>
    <t>MYCBP</t>
  </si>
  <si>
    <t>ENSG00000131233</t>
  </si>
  <si>
    <t>GJA9</t>
  </si>
  <si>
    <t>ENSG00000158315</t>
  </si>
  <si>
    <t>RHBDL2</t>
  </si>
  <si>
    <t>ENSG00000184988</t>
  </si>
  <si>
    <t>TMEM106A</t>
  </si>
  <si>
    <t>ENSG00000090621</t>
  </si>
  <si>
    <t>PABPC4</t>
  </si>
  <si>
    <t>ENSG00000188825</t>
  </si>
  <si>
    <t>LINC00910</t>
  </si>
  <si>
    <t>ENSG00000175906</t>
  </si>
  <si>
    <t>ARL4D</t>
  </si>
  <si>
    <t>ENSG00000067596</t>
  </si>
  <si>
    <t>DHX8</t>
  </si>
  <si>
    <t>ENSG00000116954</t>
  </si>
  <si>
    <t>RRAGC</t>
  </si>
  <si>
    <t>ENSG00000182109</t>
  </si>
  <si>
    <t>ENSG00000182197</t>
  </si>
  <si>
    <t>EXT1</t>
  </si>
  <si>
    <t>ENSG00000012048</t>
  </si>
  <si>
    <t>BRCA1</t>
  </si>
  <si>
    <t>ENSG00000117000</t>
  </si>
  <si>
    <t>RLF</t>
  </si>
  <si>
    <t>ENSG00000198496</t>
  </si>
  <si>
    <t>NBR2</t>
  </si>
  <si>
    <t>ENSG00000117010</t>
  </si>
  <si>
    <t>ZNF684</t>
  </si>
  <si>
    <t>ENSG00000139746</t>
  </si>
  <si>
    <t>RBM26</t>
  </si>
  <si>
    <t>ENSG00000102471</t>
  </si>
  <si>
    <t>NDFIP2</t>
  </si>
  <si>
    <t>ENSG00000131236</t>
  </si>
  <si>
    <t>CAP1</t>
  </si>
  <si>
    <t>ENSG00000188800</t>
  </si>
  <si>
    <t>TMCO2</t>
  </si>
  <si>
    <t>ENSG00000183682</t>
  </si>
  <si>
    <t>BMP8A</t>
  </si>
  <si>
    <t>ENSG00000084073</t>
  </si>
  <si>
    <t>ZMPSTE24</t>
  </si>
  <si>
    <t>ENSG00000164002</t>
  </si>
  <si>
    <t>EXO5</t>
  </si>
  <si>
    <t>ENSG00000131238</t>
  </si>
  <si>
    <t>PPT1</t>
  </si>
  <si>
    <t>ENSG00000068079</t>
  </si>
  <si>
    <t>IFI35</t>
  </si>
  <si>
    <t>ENSG00000108828</t>
  </si>
  <si>
    <t>VAT1</t>
  </si>
  <si>
    <t>ENSG00000198863</t>
  </si>
  <si>
    <t>RUNDC1</t>
  </si>
  <si>
    <t>ENSG00000108825</t>
  </si>
  <si>
    <t>PTGES3L-AARSD1</t>
  </si>
  <si>
    <t>ENSG00000267060</t>
  </si>
  <si>
    <t>PTGES3L</t>
  </si>
  <si>
    <t>ENSG00000108830</t>
  </si>
  <si>
    <t>RND2</t>
  </si>
  <si>
    <t>ENSG00000187815</t>
  </si>
  <si>
    <t>ZFP69</t>
  </si>
  <si>
    <t>ENSG00000049089</t>
  </si>
  <si>
    <t>COL9A2</t>
  </si>
  <si>
    <t>ENSG00000131469</t>
  </si>
  <si>
    <t>RPL27</t>
  </si>
  <si>
    <t>ENSG00000237888</t>
  </si>
  <si>
    <t>AC087650.1</t>
  </si>
  <si>
    <t>ENSG00000266967</t>
  </si>
  <si>
    <t>AARSD1</t>
  </si>
  <si>
    <t>ENSG00000267151</t>
  </si>
  <si>
    <t>MIR2117HG</t>
  </si>
  <si>
    <t>ENSG00000145725</t>
  </si>
  <si>
    <t>PPIP5K2</t>
  </si>
  <si>
    <t>ENSG00000187801</t>
  </si>
  <si>
    <t>ZFP69B</t>
  </si>
  <si>
    <t>ENSG00000205359</t>
  </si>
  <si>
    <t>SLCO6A1</t>
  </si>
  <si>
    <t>ENSG00000145723</t>
  </si>
  <si>
    <t>GIN1</t>
  </si>
  <si>
    <t>ENSG00000116985</t>
  </si>
  <si>
    <t>BMP8B</t>
  </si>
  <si>
    <t>ENSG00000043514</t>
  </si>
  <si>
    <t>TRIT1</t>
  </si>
  <si>
    <t>ENSG00000116990</t>
  </si>
  <si>
    <t>MYCL</t>
  </si>
  <si>
    <t>ENSG00000168389</t>
  </si>
  <si>
    <t>MFSD2A</t>
  </si>
  <si>
    <t>ENSG00000173930</t>
  </si>
  <si>
    <t>SLCO4C1</t>
  </si>
  <si>
    <t>ENSG00000198754</t>
  </si>
  <si>
    <t>OXCT2</t>
  </si>
  <si>
    <t>ENSG00000084072</t>
  </si>
  <si>
    <t>PPIE</t>
  </si>
  <si>
    <t>YES: overlapped with Mahajan et al. 2018</t>
  </si>
  <si>
    <t>NA: not overlapped with Mahajan et al. 2018</t>
  </si>
  <si>
    <t>PIP: sum of posterior inclusion probability of SNPs in a gene</t>
  </si>
  <si>
    <t>GenVar: Genetic variance explained by a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D5C4B-0B97-483C-BA3B-D5D92ACE9162}">
  <dimension ref="A1:H188"/>
  <sheetViews>
    <sheetView tabSelected="1" workbookViewId="0">
      <pane xSplit="1" ySplit="1" topLeftCell="B163" activePane="bottomRight" state="frozen"/>
      <selection pane="topRight" activeCell="B1" sqref="B1"/>
      <selection pane="bottomLeft" activeCell="A2" sqref="A2"/>
      <selection pane="bottomRight" activeCell="I83" sqref="I83"/>
    </sheetView>
  </sheetViews>
  <sheetFormatPr defaultRowHeight="14.4" x14ac:dyDescent="0.3"/>
  <cols>
    <col min="1" max="1" width="16.88671875" bestFit="1" customWidth="1"/>
    <col min="2" max="2" width="16.109375" bestFit="1" customWidth="1"/>
    <col min="3" max="3" width="9.109375" style="2"/>
    <col min="4" max="5" width="10" bestFit="1" customWidth="1"/>
    <col min="8" max="8" width="22" style="2" bestFit="1" customWidth="1"/>
  </cols>
  <sheetData>
    <row r="1" spans="1: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t="s">
        <v>8</v>
      </c>
      <c r="B2" t="s">
        <v>9</v>
      </c>
      <c r="C2" s="2">
        <v>10</v>
      </c>
      <c r="D2">
        <v>114675346</v>
      </c>
      <c r="E2">
        <v>114937385</v>
      </c>
      <c r="F2">
        <v>2.8132000000000001</v>
      </c>
      <c r="G2">
        <v>3.5914163624497203E-2</v>
      </c>
      <c r="H2" s="2" t="s">
        <v>10</v>
      </c>
    </row>
    <row r="3" spans="1:8" x14ac:dyDescent="0.3">
      <c r="A3" t="s">
        <v>11</v>
      </c>
      <c r="B3" t="s">
        <v>12</v>
      </c>
      <c r="C3" s="2">
        <v>12</v>
      </c>
      <c r="D3">
        <v>4347985</v>
      </c>
      <c r="E3">
        <v>4424229</v>
      </c>
      <c r="F3">
        <v>3.7103999999999999</v>
      </c>
      <c r="G3">
        <v>1.1814909683744599E-2</v>
      </c>
      <c r="H3" s="2" t="s">
        <v>10</v>
      </c>
    </row>
    <row r="4" spans="1:8" x14ac:dyDescent="0.3">
      <c r="A4" t="s">
        <v>13</v>
      </c>
      <c r="B4" t="s">
        <v>14</v>
      </c>
      <c r="C4" s="2">
        <v>11</v>
      </c>
      <c r="D4">
        <v>2431014</v>
      </c>
      <c r="E4">
        <v>2880204</v>
      </c>
      <c r="F4">
        <v>2.8887999999999998</v>
      </c>
      <c r="G4">
        <v>6.7355921130177803E-3</v>
      </c>
      <c r="H4" s="2" t="s">
        <v>10</v>
      </c>
    </row>
    <row r="5" spans="1:8" x14ac:dyDescent="0.3">
      <c r="A5" t="s">
        <v>15</v>
      </c>
      <c r="B5" t="s">
        <v>16</v>
      </c>
      <c r="C5" s="2">
        <v>3</v>
      </c>
      <c r="D5">
        <v>185326662</v>
      </c>
      <c r="E5">
        <v>185552635</v>
      </c>
      <c r="F5">
        <v>0.99960000000000004</v>
      </c>
      <c r="G5">
        <v>5.8816892692557703E-3</v>
      </c>
      <c r="H5" s="2" t="s">
        <v>10</v>
      </c>
    </row>
    <row r="6" spans="1:8" x14ac:dyDescent="0.3">
      <c r="A6" t="s">
        <v>17</v>
      </c>
      <c r="B6" t="s">
        <v>18</v>
      </c>
      <c r="C6" s="2">
        <v>16</v>
      </c>
      <c r="D6">
        <v>53703223</v>
      </c>
      <c r="E6">
        <v>54165852</v>
      </c>
      <c r="F6">
        <v>0.99960000000000004</v>
      </c>
      <c r="G6">
        <v>4.9313552463436704E-3</v>
      </c>
      <c r="H6" s="2" t="s">
        <v>10</v>
      </c>
    </row>
    <row r="7" spans="1:8" x14ac:dyDescent="0.3">
      <c r="A7" t="s">
        <v>19</v>
      </c>
      <c r="B7" t="s">
        <v>20</v>
      </c>
      <c r="C7" s="2">
        <v>11</v>
      </c>
      <c r="D7">
        <v>2856428</v>
      </c>
      <c r="E7">
        <v>2903060</v>
      </c>
      <c r="F7">
        <v>0.99960000000000004</v>
      </c>
      <c r="G7">
        <v>4.2665937531011699E-3</v>
      </c>
      <c r="H7" s="2" t="s">
        <v>21</v>
      </c>
    </row>
    <row r="8" spans="1:8" x14ac:dyDescent="0.3">
      <c r="A8" t="s">
        <v>22</v>
      </c>
      <c r="B8" t="s">
        <v>23</v>
      </c>
      <c r="C8" s="2">
        <v>3</v>
      </c>
      <c r="D8">
        <v>122966184</v>
      </c>
      <c r="E8">
        <v>123178318</v>
      </c>
      <c r="F8">
        <v>0.99960000000000004</v>
      </c>
      <c r="G8">
        <v>3.2306544712608402E-3</v>
      </c>
      <c r="H8" s="2" t="s">
        <v>10</v>
      </c>
    </row>
    <row r="9" spans="1:8" x14ac:dyDescent="0.3">
      <c r="A9" t="s">
        <v>24</v>
      </c>
      <c r="B9" t="s">
        <v>25</v>
      </c>
      <c r="C9" s="2">
        <v>7</v>
      </c>
      <c r="D9">
        <v>27835354</v>
      </c>
      <c r="E9">
        <v>28230315</v>
      </c>
      <c r="F9">
        <v>0.99960000000000004</v>
      </c>
      <c r="G9">
        <v>3.2135103854790698E-3</v>
      </c>
      <c r="H9" s="2" t="s">
        <v>10</v>
      </c>
    </row>
    <row r="10" spans="1:8" x14ac:dyDescent="0.3">
      <c r="A10" t="s">
        <v>26</v>
      </c>
      <c r="B10" t="s">
        <v>27</v>
      </c>
      <c r="C10" s="2">
        <v>7</v>
      </c>
      <c r="D10">
        <v>28185091</v>
      </c>
      <c r="E10">
        <v>28293390</v>
      </c>
      <c r="F10">
        <v>0.99960000000000004</v>
      </c>
      <c r="G10">
        <v>3.2135103854790698E-3</v>
      </c>
      <c r="H10" s="2" t="s">
        <v>21</v>
      </c>
    </row>
    <row r="11" spans="1:8" x14ac:dyDescent="0.3">
      <c r="A11" t="s">
        <v>28</v>
      </c>
      <c r="B11" t="s">
        <v>29</v>
      </c>
      <c r="C11" s="2">
        <v>4</v>
      </c>
      <c r="D11">
        <v>6236816</v>
      </c>
      <c r="E11">
        <v>6314892</v>
      </c>
      <c r="F11">
        <v>0.97560000000000002</v>
      </c>
      <c r="G11">
        <v>3.1215118767574301E-3</v>
      </c>
      <c r="H11" s="2" t="s">
        <v>10</v>
      </c>
    </row>
    <row r="12" spans="1:8" x14ac:dyDescent="0.3">
      <c r="A12" t="s">
        <v>30</v>
      </c>
      <c r="B12" t="s">
        <v>31</v>
      </c>
      <c r="C12" s="2">
        <v>4</v>
      </c>
      <c r="D12">
        <v>6287329</v>
      </c>
      <c r="E12">
        <v>6575282</v>
      </c>
      <c r="F12">
        <v>0.97560000000000002</v>
      </c>
      <c r="G12">
        <v>3.1215118767574301E-3</v>
      </c>
      <c r="H12" s="2" t="s">
        <v>21</v>
      </c>
    </row>
    <row r="13" spans="1:8" x14ac:dyDescent="0.3">
      <c r="A13" t="s">
        <v>32</v>
      </c>
      <c r="B13" t="s">
        <v>33</v>
      </c>
      <c r="C13" s="2">
        <v>6</v>
      </c>
      <c r="D13">
        <v>20500048</v>
      </c>
      <c r="E13">
        <v>21242620</v>
      </c>
      <c r="F13">
        <v>0.83799999999999997</v>
      </c>
      <c r="G13">
        <v>3.1108325514380098E-3</v>
      </c>
      <c r="H13" s="2" t="s">
        <v>10</v>
      </c>
    </row>
    <row r="14" spans="1:8" x14ac:dyDescent="0.3">
      <c r="A14" t="s">
        <v>34</v>
      </c>
      <c r="B14" t="s">
        <v>35</v>
      </c>
      <c r="C14" s="2">
        <v>3</v>
      </c>
      <c r="D14">
        <v>12293966</v>
      </c>
      <c r="E14">
        <v>12485844</v>
      </c>
      <c r="F14">
        <v>0.99960000000000004</v>
      </c>
      <c r="G14">
        <v>3.0243004109498902E-3</v>
      </c>
      <c r="H14" s="2" t="s">
        <v>10</v>
      </c>
    </row>
    <row r="15" spans="1:8" x14ac:dyDescent="0.3">
      <c r="A15" t="s">
        <v>36</v>
      </c>
      <c r="B15" t="s">
        <v>37</v>
      </c>
      <c r="C15" s="2">
        <v>19</v>
      </c>
      <c r="D15">
        <v>46075564</v>
      </c>
      <c r="E15">
        <v>46158860</v>
      </c>
      <c r="F15">
        <v>0.99519999999999997</v>
      </c>
      <c r="G15">
        <v>2.1527499707282901E-3</v>
      </c>
      <c r="H15" s="2" t="s">
        <v>21</v>
      </c>
    </row>
    <row r="16" spans="1:8" x14ac:dyDescent="0.3">
      <c r="A16" t="s">
        <v>38</v>
      </c>
      <c r="B16" t="s">
        <v>39</v>
      </c>
      <c r="C16" s="2">
        <v>19</v>
      </c>
      <c r="D16">
        <v>46136617</v>
      </c>
      <c r="E16">
        <v>46196379</v>
      </c>
      <c r="F16">
        <v>0.99519999999999997</v>
      </c>
      <c r="G16">
        <v>2.1527499707282901E-3</v>
      </c>
      <c r="H16" s="2" t="s">
        <v>10</v>
      </c>
    </row>
    <row r="17" spans="1:8" x14ac:dyDescent="0.3">
      <c r="A17" t="s">
        <v>40</v>
      </c>
      <c r="B17" t="s">
        <v>41</v>
      </c>
      <c r="C17" s="2">
        <v>19</v>
      </c>
      <c r="D17">
        <v>46155919</v>
      </c>
      <c r="E17">
        <v>46205777</v>
      </c>
      <c r="F17">
        <v>0.99519999999999997</v>
      </c>
      <c r="G17">
        <v>2.1527499707282901E-3</v>
      </c>
      <c r="H17" s="2" t="s">
        <v>21</v>
      </c>
    </row>
    <row r="18" spans="1:8" x14ac:dyDescent="0.3">
      <c r="A18" t="s">
        <v>42</v>
      </c>
      <c r="B18" t="s">
        <v>43</v>
      </c>
      <c r="C18" s="2">
        <v>11</v>
      </c>
      <c r="D18">
        <v>2150304</v>
      </c>
      <c r="E18">
        <v>2203045</v>
      </c>
      <c r="F18">
        <v>0.99960000000000004</v>
      </c>
      <c r="G18">
        <v>2.0761989234782401E-3</v>
      </c>
      <c r="H18" s="2" t="s">
        <v>21</v>
      </c>
    </row>
    <row r="19" spans="1:8" x14ac:dyDescent="0.3">
      <c r="A19" t="s">
        <v>44</v>
      </c>
      <c r="B19" t="s">
        <v>45</v>
      </c>
      <c r="C19" s="2">
        <v>19</v>
      </c>
      <c r="D19">
        <v>45358937</v>
      </c>
      <c r="E19">
        <v>45416831</v>
      </c>
      <c r="F19">
        <v>0.99960000000000004</v>
      </c>
      <c r="G19">
        <v>1.9798068452157301E-3</v>
      </c>
      <c r="H19" s="2" t="s">
        <v>10</v>
      </c>
    </row>
    <row r="20" spans="1:8" x14ac:dyDescent="0.3">
      <c r="A20" t="s">
        <v>46</v>
      </c>
      <c r="B20" t="s">
        <v>47</v>
      </c>
      <c r="C20" s="2">
        <v>19</v>
      </c>
      <c r="D20">
        <v>45374101</v>
      </c>
      <c r="E20">
        <v>45422561</v>
      </c>
      <c r="F20">
        <v>0.99960000000000004</v>
      </c>
      <c r="G20">
        <v>1.9798068452157301E-3</v>
      </c>
      <c r="H20" s="2" t="s">
        <v>10</v>
      </c>
    </row>
    <row r="21" spans="1:8" x14ac:dyDescent="0.3">
      <c r="A21" t="s">
        <v>48</v>
      </c>
      <c r="B21" t="s">
        <v>49</v>
      </c>
      <c r="C21" s="2">
        <v>19</v>
      </c>
      <c r="D21">
        <v>45382675</v>
      </c>
      <c r="E21">
        <v>45432557</v>
      </c>
      <c r="F21">
        <v>0.99960000000000004</v>
      </c>
      <c r="G21">
        <v>1.9798068452157301E-3</v>
      </c>
      <c r="H21" s="2" t="s">
        <v>21</v>
      </c>
    </row>
    <row r="22" spans="1:8" x14ac:dyDescent="0.3">
      <c r="A22" t="s">
        <v>50</v>
      </c>
      <c r="B22" t="s">
        <v>51</v>
      </c>
      <c r="C22" s="2">
        <v>19</v>
      </c>
      <c r="D22">
        <v>45395193</v>
      </c>
      <c r="E22">
        <v>45444566</v>
      </c>
      <c r="F22">
        <v>0.99960000000000004</v>
      </c>
      <c r="G22">
        <v>1.9798068452157301E-3</v>
      </c>
      <c r="H22" s="2" t="s">
        <v>21</v>
      </c>
    </row>
    <row r="23" spans="1:8" x14ac:dyDescent="0.3">
      <c r="A23" t="s">
        <v>52</v>
      </c>
      <c r="B23" t="s">
        <v>53</v>
      </c>
      <c r="C23" s="2">
        <v>19</v>
      </c>
      <c r="D23">
        <v>45410911</v>
      </c>
      <c r="E23">
        <v>45461996</v>
      </c>
      <c r="F23">
        <v>0.99960000000000004</v>
      </c>
      <c r="G23">
        <v>1.9798068452157301E-3</v>
      </c>
      <c r="H23" s="2" t="s">
        <v>21</v>
      </c>
    </row>
    <row r="24" spans="1:8" x14ac:dyDescent="0.3">
      <c r="A24" t="s">
        <v>54</v>
      </c>
      <c r="B24" t="s">
        <v>55</v>
      </c>
      <c r="C24" s="2">
        <v>2</v>
      </c>
      <c r="D24">
        <v>27684734</v>
      </c>
      <c r="E24">
        <v>27755993</v>
      </c>
      <c r="F24">
        <v>0.99880000000000002</v>
      </c>
      <c r="G24">
        <v>1.84482102533505E-3</v>
      </c>
      <c r="H24" s="2" t="s">
        <v>10</v>
      </c>
    </row>
    <row r="25" spans="1:8" x14ac:dyDescent="0.3">
      <c r="A25" t="s">
        <v>56</v>
      </c>
      <c r="B25" t="s">
        <v>57</v>
      </c>
      <c r="C25" s="2">
        <v>10</v>
      </c>
      <c r="D25">
        <v>80793869</v>
      </c>
      <c r="E25">
        <v>81085599</v>
      </c>
      <c r="F25">
        <v>0.87760000000000005</v>
      </c>
      <c r="G25">
        <v>1.83036836901277E-3</v>
      </c>
      <c r="H25" s="2" t="s">
        <v>10</v>
      </c>
    </row>
    <row r="26" spans="1:8" x14ac:dyDescent="0.3">
      <c r="A26" t="s">
        <v>58</v>
      </c>
      <c r="B26" t="s">
        <v>59</v>
      </c>
      <c r="C26" s="2">
        <v>11</v>
      </c>
      <c r="D26">
        <v>72361117</v>
      </c>
      <c r="E26">
        <v>72514533</v>
      </c>
      <c r="F26">
        <v>0.99439999999999995</v>
      </c>
      <c r="G26">
        <v>1.8110423836828801E-3</v>
      </c>
      <c r="H26" s="2" t="s">
        <v>10</v>
      </c>
    </row>
    <row r="27" spans="1:8" x14ac:dyDescent="0.3">
      <c r="A27" t="s">
        <v>60</v>
      </c>
      <c r="B27" t="s">
        <v>61</v>
      </c>
      <c r="C27" s="2">
        <v>11</v>
      </c>
      <c r="D27">
        <v>72430935</v>
      </c>
      <c r="E27">
        <v>72514533</v>
      </c>
      <c r="F27">
        <v>0.99439999999999995</v>
      </c>
      <c r="G27">
        <v>1.8110423836828801E-3</v>
      </c>
      <c r="H27" s="2" t="s">
        <v>21</v>
      </c>
    </row>
    <row r="28" spans="1:8" x14ac:dyDescent="0.3">
      <c r="A28" t="s">
        <v>62</v>
      </c>
      <c r="B28" t="s">
        <v>63</v>
      </c>
      <c r="C28" s="2">
        <v>17</v>
      </c>
      <c r="D28">
        <v>47040024</v>
      </c>
      <c r="E28">
        <v>47142930</v>
      </c>
      <c r="F28">
        <v>0.996</v>
      </c>
      <c r="G28">
        <v>1.64704480325546E-3</v>
      </c>
      <c r="H28" s="2" t="s">
        <v>21</v>
      </c>
    </row>
    <row r="29" spans="1:8" x14ac:dyDescent="0.3">
      <c r="A29" t="s">
        <v>64</v>
      </c>
      <c r="B29" t="s">
        <v>65</v>
      </c>
      <c r="C29" s="2">
        <v>20</v>
      </c>
      <c r="D29">
        <v>45488529</v>
      </c>
      <c r="E29">
        <v>45827115</v>
      </c>
      <c r="F29">
        <v>0.98280000000000001</v>
      </c>
      <c r="G29">
        <v>1.5531894244779801E-3</v>
      </c>
      <c r="H29" s="2" t="s">
        <v>10</v>
      </c>
    </row>
    <row r="30" spans="1:8" x14ac:dyDescent="0.3">
      <c r="A30" t="s">
        <v>66</v>
      </c>
      <c r="B30" t="s">
        <v>67</v>
      </c>
      <c r="C30" s="2">
        <v>1</v>
      </c>
      <c r="D30">
        <v>120420048</v>
      </c>
      <c r="E30">
        <v>120622021</v>
      </c>
      <c r="F30">
        <v>0.99960000000000004</v>
      </c>
      <c r="G30">
        <v>1.51885216569801E-3</v>
      </c>
      <c r="H30" s="2" t="s">
        <v>10</v>
      </c>
    </row>
    <row r="31" spans="1:8" x14ac:dyDescent="0.3">
      <c r="A31" t="s">
        <v>68</v>
      </c>
      <c r="B31" t="s">
        <v>69</v>
      </c>
      <c r="C31" s="2">
        <v>3</v>
      </c>
      <c r="D31">
        <v>23210370</v>
      </c>
      <c r="E31">
        <v>23643220</v>
      </c>
      <c r="F31">
        <v>0.96199999999999997</v>
      </c>
      <c r="G31">
        <v>1.43859135836259E-3</v>
      </c>
      <c r="H31" s="2" t="s">
        <v>10</v>
      </c>
    </row>
    <row r="32" spans="1:8" x14ac:dyDescent="0.3">
      <c r="A32" t="s">
        <v>70</v>
      </c>
      <c r="B32" t="s">
        <v>71</v>
      </c>
      <c r="C32" s="2">
        <v>17</v>
      </c>
      <c r="D32">
        <v>36011707</v>
      </c>
      <c r="E32">
        <v>36115166</v>
      </c>
      <c r="F32">
        <v>1.0044</v>
      </c>
      <c r="G32">
        <v>1.3533580331282801E-3</v>
      </c>
      <c r="H32" s="2" t="s">
        <v>10</v>
      </c>
    </row>
    <row r="33" spans="1:8" x14ac:dyDescent="0.3">
      <c r="A33" t="s">
        <v>72</v>
      </c>
      <c r="B33" t="s">
        <v>73</v>
      </c>
      <c r="C33" s="2">
        <v>2</v>
      </c>
      <c r="D33">
        <v>43829540</v>
      </c>
      <c r="E33">
        <v>44004860</v>
      </c>
      <c r="F33">
        <v>0.79559999999999997</v>
      </c>
      <c r="G33">
        <v>1.3278672048967399E-3</v>
      </c>
      <c r="H33" s="2" t="s">
        <v>21</v>
      </c>
    </row>
    <row r="34" spans="1:8" x14ac:dyDescent="0.3">
      <c r="A34" t="s">
        <v>74</v>
      </c>
      <c r="B34" t="s">
        <v>75</v>
      </c>
      <c r="C34" s="2">
        <v>5</v>
      </c>
      <c r="D34">
        <v>14670509</v>
      </c>
      <c r="E34">
        <v>14881275</v>
      </c>
      <c r="F34">
        <v>0.94279999999999997</v>
      </c>
      <c r="G34">
        <v>1.30703077382858E-3</v>
      </c>
      <c r="H34" s="2" t="s">
        <v>10</v>
      </c>
    </row>
    <row r="35" spans="1:8" x14ac:dyDescent="0.3">
      <c r="A35" t="s">
        <v>76</v>
      </c>
      <c r="B35" t="s">
        <v>77</v>
      </c>
      <c r="C35" s="2">
        <v>18</v>
      </c>
      <c r="D35">
        <v>60755789</v>
      </c>
      <c r="E35">
        <v>60996360</v>
      </c>
      <c r="F35">
        <v>0.99760000000000004</v>
      </c>
      <c r="G35">
        <v>1.2777544119964401E-3</v>
      </c>
      <c r="H35" s="2" t="s">
        <v>21</v>
      </c>
    </row>
    <row r="36" spans="1:8" x14ac:dyDescent="0.3">
      <c r="A36" t="s">
        <v>78</v>
      </c>
      <c r="B36" t="s">
        <v>79</v>
      </c>
      <c r="C36" s="2">
        <v>6</v>
      </c>
      <c r="D36">
        <v>31553935</v>
      </c>
      <c r="E36">
        <v>31615514</v>
      </c>
      <c r="F36">
        <v>0.84440000000000004</v>
      </c>
      <c r="G36">
        <v>1.2425935938346401E-3</v>
      </c>
      <c r="H36" s="2" t="s">
        <v>21</v>
      </c>
    </row>
    <row r="37" spans="1:8" x14ac:dyDescent="0.3">
      <c r="A37" t="s">
        <v>80</v>
      </c>
      <c r="B37" t="s">
        <v>81</v>
      </c>
      <c r="C37" s="2">
        <v>6</v>
      </c>
      <c r="D37">
        <v>31571894</v>
      </c>
      <c r="E37">
        <v>31630241</v>
      </c>
      <c r="F37">
        <v>0.84440000000000004</v>
      </c>
      <c r="G37">
        <v>1.2425935938346401E-3</v>
      </c>
      <c r="H37" s="2" t="s">
        <v>21</v>
      </c>
    </row>
    <row r="38" spans="1:8" x14ac:dyDescent="0.3">
      <c r="A38" t="s">
        <v>82</v>
      </c>
      <c r="B38" t="s">
        <v>83</v>
      </c>
      <c r="C38" s="2">
        <v>6</v>
      </c>
      <c r="D38">
        <v>31585219</v>
      </c>
      <c r="E38">
        <v>31635943</v>
      </c>
      <c r="F38">
        <v>0.84440000000000004</v>
      </c>
      <c r="G38">
        <v>1.2425935938346401E-3</v>
      </c>
      <c r="H38" s="2" t="s">
        <v>21</v>
      </c>
    </row>
    <row r="39" spans="1:8" x14ac:dyDescent="0.3">
      <c r="A39" t="s">
        <v>84</v>
      </c>
      <c r="B39" t="s">
        <v>85</v>
      </c>
      <c r="C39" s="2">
        <v>6</v>
      </c>
      <c r="D39">
        <v>31591198</v>
      </c>
      <c r="E39">
        <v>31638178</v>
      </c>
      <c r="F39">
        <v>0.84440000000000004</v>
      </c>
      <c r="G39">
        <v>1.2425935938346401E-3</v>
      </c>
      <c r="H39" s="2" t="s">
        <v>21</v>
      </c>
    </row>
    <row r="40" spans="1:8" x14ac:dyDescent="0.3">
      <c r="A40" t="s">
        <v>86</v>
      </c>
      <c r="B40" t="s">
        <v>87</v>
      </c>
      <c r="C40" s="2">
        <v>6</v>
      </c>
      <c r="D40">
        <v>31594181</v>
      </c>
      <c r="E40">
        <v>31643522</v>
      </c>
      <c r="F40">
        <v>0.84440000000000004</v>
      </c>
      <c r="G40">
        <v>1.2425935938346401E-3</v>
      </c>
      <c r="H40" s="2" t="s">
        <v>21</v>
      </c>
    </row>
    <row r="41" spans="1:8" x14ac:dyDescent="0.3">
      <c r="A41" t="s">
        <v>88</v>
      </c>
      <c r="B41" t="s">
        <v>89</v>
      </c>
      <c r="C41" s="2">
        <v>6</v>
      </c>
      <c r="D41">
        <v>31598037</v>
      </c>
      <c r="E41">
        <v>31647666</v>
      </c>
      <c r="F41">
        <v>0.84440000000000004</v>
      </c>
      <c r="G41">
        <v>1.2425935938346401E-3</v>
      </c>
      <c r="H41" s="2" t="s">
        <v>21</v>
      </c>
    </row>
    <row r="42" spans="1:8" x14ac:dyDescent="0.3">
      <c r="A42" t="s">
        <v>90</v>
      </c>
      <c r="B42" t="s">
        <v>91</v>
      </c>
      <c r="C42" s="2">
        <v>6</v>
      </c>
      <c r="D42">
        <v>31602967</v>
      </c>
      <c r="E42">
        <v>31651247</v>
      </c>
      <c r="F42">
        <v>0.84440000000000004</v>
      </c>
      <c r="G42">
        <v>1.2425935938346401E-3</v>
      </c>
      <c r="H42" s="2" t="s">
        <v>21</v>
      </c>
    </row>
    <row r="43" spans="1:8" x14ac:dyDescent="0.3">
      <c r="A43" t="s">
        <v>92</v>
      </c>
      <c r="B43" t="s">
        <v>93</v>
      </c>
      <c r="C43" s="2">
        <v>6</v>
      </c>
      <c r="D43">
        <v>31609813</v>
      </c>
      <c r="E43">
        <v>31661708</v>
      </c>
      <c r="F43">
        <v>0.84440000000000004</v>
      </c>
      <c r="G43">
        <v>1.2425935938346401E-3</v>
      </c>
      <c r="H43" s="2" t="s">
        <v>21</v>
      </c>
    </row>
    <row r="44" spans="1:8" x14ac:dyDescent="0.3">
      <c r="A44" t="s">
        <v>94</v>
      </c>
      <c r="B44" t="s">
        <v>95</v>
      </c>
      <c r="C44" s="2">
        <v>19</v>
      </c>
      <c r="D44">
        <v>47532517</v>
      </c>
      <c r="E44">
        <v>47626543</v>
      </c>
      <c r="F44">
        <v>0.90920000000000001</v>
      </c>
      <c r="G44">
        <v>1.22901431150893E-3</v>
      </c>
      <c r="H44" s="2" t="s">
        <v>10</v>
      </c>
    </row>
    <row r="45" spans="1:8" x14ac:dyDescent="0.3">
      <c r="A45" t="s">
        <v>96</v>
      </c>
      <c r="B45" t="s">
        <v>97</v>
      </c>
      <c r="C45" s="2">
        <v>2</v>
      </c>
      <c r="D45">
        <v>165476253</v>
      </c>
      <c r="E45">
        <v>165710111</v>
      </c>
      <c r="F45">
        <v>1.002</v>
      </c>
      <c r="G45">
        <v>1.20527108821848E-3</v>
      </c>
      <c r="H45" s="2" t="s">
        <v>10</v>
      </c>
    </row>
    <row r="46" spans="1:8" x14ac:dyDescent="0.3">
      <c r="A46" t="s">
        <v>98</v>
      </c>
      <c r="B46" t="s">
        <v>99</v>
      </c>
      <c r="C46" s="2">
        <v>9</v>
      </c>
      <c r="D46">
        <v>139217089</v>
      </c>
      <c r="E46">
        <v>139263891</v>
      </c>
      <c r="F46">
        <v>0.89080000000000004</v>
      </c>
      <c r="G46">
        <v>1.1926680051740799E-3</v>
      </c>
      <c r="H46" s="2" t="s">
        <v>10</v>
      </c>
    </row>
    <row r="47" spans="1:8" x14ac:dyDescent="0.3">
      <c r="A47" t="s">
        <v>100</v>
      </c>
      <c r="B47" t="s">
        <v>101</v>
      </c>
      <c r="C47" s="2">
        <v>9</v>
      </c>
      <c r="D47">
        <v>139219025</v>
      </c>
      <c r="E47">
        <v>139267838</v>
      </c>
      <c r="F47">
        <v>0.89080000000000004</v>
      </c>
      <c r="G47">
        <v>1.1926680051740799E-3</v>
      </c>
      <c r="H47" s="2" t="s">
        <v>21</v>
      </c>
    </row>
    <row r="48" spans="1:8" x14ac:dyDescent="0.3">
      <c r="A48" t="s">
        <v>102</v>
      </c>
      <c r="B48" t="s">
        <v>103</v>
      </c>
      <c r="C48" s="2">
        <v>9</v>
      </c>
      <c r="D48">
        <v>139221567</v>
      </c>
      <c r="E48">
        <v>139277875</v>
      </c>
      <c r="F48">
        <v>0.89080000000000004</v>
      </c>
      <c r="G48">
        <v>1.1926680051740799E-3</v>
      </c>
      <c r="H48" s="2" t="s">
        <v>21</v>
      </c>
    </row>
    <row r="49" spans="1:8" x14ac:dyDescent="0.3">
      <c r="A49" t="s">
        <v>104</v>
      </c>
      <c r="B49" t="s">
        <v>105</v>
      </c>
      <c r="C49" s="2">
        <v>9</v>
      </c>
      <c r="D49">
        <v>139235370</v>
      </c>
      <c r="E49">
        <v>139303049</v>
      </c>
      <c r="F49">
        <v>0.89080000000000004</v>
      </c>
      <c r="G49">
        <v>1.1926680051740799E-3</v>
      </c>
      <c r="H49" s="2" t="s">
        <v>21</v>
      </c>
    </row>
    <row r="50" spans="1:8" x14ac:dyDescent="0.3">
      <c r="A50" t="s">
        <v>106</v>
      </c>
      <c r="B50" t="s">
        <v>107</v>
      </c>
      <c r="C50" s="2">
        <v>3</v>
      </c>
      <c r="D50">
        <v>151926894</v>
      </c>
      <c r="E50">
        <v>152193063</v>
      </c>
      <c r="F50">
        <v>0.94359999999999999</v>
      </c>
      <c r="G50">
        <v>1.1283661867722799E-3</v>
      </c>
      <c r="H50" s="2" t="s">
        <v>10</v>
      </c>
    </row>
    <row r="51" spans="1:8" x14ac:dyDescent="0.3">
      <c r="A51" t="s">
        <v>108</v>
      </c>
      <c r="B51" t="s">
        <v>109</v>
      </c>
      <c r="C51" s="2">
        <v>8</v>
      </c>
      <c r="D51">
        <v>117927563</v>
      </c>
      <c r="E51">
        <v>118198669</v>
      </c>
      <c r="F51">
        <v>0.61919999999999997</v>
      </c>
      <c r="G51">
        <v>1.11316991841716E-3</v>
      </c>
      <c r="H51" s="2" t="s">
        <v>10</v>
      </c>
    </row>
    <row r="52" spans="1:8" x14ac:dyDescent="0.3">
      <c r="A52" t="s">
        <v>110</v>
      </c>
      <c r="B52" t="s">
        <v>111</v>
      </c>
      <c r="C52" s="2">
        <v>8</v>
      </c>
      <c r="D52">
        <v>145491340</v>
      </c>
      <c r="E52">
        <v>145548143</v>
      </c>
      <c r="F52">
        <v>0.86080000000000001</v>
      </c>
      <c r="G52">
        <v>1.0946446189141899E-3</v>
      </c>
      <c r="H52" s="2" t="s">
        <v>21</v>
      </c>
    </row>
    <row r="53" spans="1:8" x14ac:dyDescent="0.3">
      <c r="A53" t="s">
        <v>112</v>
      </c>
      <c r="B53" t="s">
        <v>113</v>
      </c>
      <c r="C53" s="2">
        <v>8</v>
      </c>
      <c r="D53">
        <v>145505126</v>
      </c>
      <c r="E53">
        <v>145559062</v>
      </c>
      <c r="F53">
        <v>0.86080000000000001</v>
      </c>
      <c r="G53">
        <v>1.0946446189141899E-3</v>
      </c>
      <c r="H53" s="2" t="s">
        <v>21</v>
      </c>
    </row>
    <row r="54" spans="1:8" x14ac:dyDescent="0.3">
      <c r="A54" t="s">
        <v>114</v>
      </c>
      <c r="B54" t="s">
        <v>115</v>
      </c>
      <c r="C54" s="2">
        <v>8</v>
      </c>
      <c r="D54">
        <v>145519687</v>
      </c>
      <c r="E54">
        <v>145569849</v>
      </c>
      <c r="F54">
        <v>0.86080000000000001</v>
      </c>
      <c r="G54">
        <v>1.0946446189141899E-3</v>
      </c>
      <c r="H54" s="2" t="s">
        <v>21</v>
      </c>
    </row>
    <row r="55" spans="1:8" x14ac:dyDescent="0.3">
      <c r="A55" t="s">
        <v>116</v>
      </c>
      <c r="B55" t="s">
        <v>117</v>
      </c>
      <c r="C55" s="2">
        <v>8</v>
      </c>
      <c r="D55">
        <v>145541424</v>
      </c>
      <c r="E55">
        <v>145587615</v>
      </c>
      <c r="F55">
        <v>0.86080000000000001</v>
      </c>
      <c r="G55">
        <v>1.0946446189141899E-3</v>
      </c>
      <c r="H55" s="2" t="s">
        <v>21</v>
      </c>
    </row>
    <row r="56" spans="1:8" x14ac:dyDescent="0.3">
      <c r="A56" t="s">
        <v>118</v>
      </c>
      <c r="B56" t="s">
        <v>119</v>
      </c>
      <c r="C56" s="2">
        <v>8</v>
      </c>
      <c r="D56">
        <v>145543014</v>
      </c>
      <c r="E56">
        <v>145594363</v>
      </c>
      <c r="F56">
        <v>0.86080000000000001</v>
      </c>
      <c r="G56">
        <v>1.0946446189141899E-3</v>
      </c>
      <c r="H56" s="2" t="s">
        <v>21</v>
      </c>
    </row>
    <row r="57" spans="1:8" x14ac:dyDescent="0.3">
      <c r="A57" t="s">
        <v>120</v>
      </c>
      <c r="B57" t="s">
        <v>121</v>
      </c>
      <c r="C57" s="2">
        <v>8</v>
      </c>
      <c r="D57">
        <v>145544720</v>
      </c>
      <c r="E57">
        <v>145592444</v>
      </c>
      <c r="F57">
        <v>0.86080000000000001</v>
      </c>
      <c r="G57">
        <v>1.0946446189141899E-3</v>
      </c>
      <c r="H57" s="2" t="s">
        <v>21</v>
      </c>
    </row>
    <row r="58" spans="1:8" x14ac:dyDescent="0.3">
      <c r="A58" t="s">
        <v>122</v>
      </c>
      <c r="B58" t="s">
        <v>123</v>
      </c>
      <c r="C58" s="2">
        <v>16</v>
      </c>
      <c r="D58">
        <v>81443859</v>
      </c>
      <c r="E58">
        <v>81754625</v>
      </c>
      <c r="F58">
        <v>0.89080000000000004</v>
      </c>
      <c r="G58">
        <v>1.08931459184625E-3</v>
      </c>
      <c r="H58" s="2" t="s">
        <v>10</v>
      </c>
    </row>
    <row r="59" spans="1:8" x14ac:dyDescent="0.3">
      <c r="A59" t="s">
        <v>124</v>
      </c>
      <c r="B59" t="s">
        <v>125</v>
      </c>
      <c r="C59" s="2">
        <v>11</v>
      </c>
      <c r="D59">
        <v>47424400</v>
      </c>
      <c r="E59">
        <v>47480403</v>
      </c>
      <c r="F59">
        <v>0.92159999999999997</v>
      </c>
      <c r="G59">
        <v>1.0858092736668399E-3</v>
      </c>
      <c r="H59" s="2" t="s">
        <v>21</v>
      </c>
    </row>
    <row r="60" spans="1:8" x14ac:dyDescent="0.3">
      <c r="A60" t="s">
        <v>126</v>
      </c>
      <c r="B60" t="s">
        <v>127</v>
      </c>
      <c r="C60" s="2">
        <v>11</v>
      </c>
      <c r="D60">
        <v>47452744</v>
      </c>
      <c r="E60">
        <v>47596789</v>
      </c>
      <c r="F60">
        <v>0.92159999999999997</v>
      </c>
      <c r="G60">
        <v>1.0858092736668399E-3</v>
      </c>
      <c r="H60" s="2" t="s">
        <v>10</v>
      </c>
    </row>
    <row r="61" spans="1:8" x14ac:dyDescent="0.3">
      <c r="A61" t="s">
        <v>128</v>
      </c>
      <c r="B61" t="s">
        <v>129</v>
      </c>
      <c r="C61" s="2">
        <v>6</v>
      </c>
      <c r="D61">
        <v>50751885</v>
      </c>
      <c r="E61">
        <v>50824804</v>
      </c>
      <c r="F61">
        <v>0.89439999999999997</v>
      </c>
      <c r="G61">
        <v>1.06631049531189E-3</v>
      </c>
      <c r="H61" s="2" t="s">
        <v>10</v>
      </c>
    </row>
    <row r="62" spans="1:8" x14ac:dyDescent="0.3">
      <c r="A62" t="s">
        <v>130</v>
      </c>
      <c r="B62" t="s">
        <v>131</v>
      </c>
      <c r="C62" s="2">
        <v>6</v>
      </c>
      <c r="D62">
        <v>50790633</v>
      </c>
      <c r="E62">
        <v>50835180</v>
      </c>
      <c r="F62">
        <v>0.89439999999999997</v>
      </c>
      <c r="G62">
        <v>1.06631049531189E-3</v>
      </c>
      <c r="H62" s="2" t="s">
        <v>21</v>
      </c>
    </row>
    <row r="63" spans="1:8" x14ac:dyDescent="0.3">
      <c r="A63" t="s">
        <v>132</v>
      </c>
      <c r="B63" t="s">
        <v>133</v>
      </c>
      <c r="C63" s="2">
        <v>6</v>
      </c>
      <c r="D63">
        <v>7234172</v>
      </c>
      <c r="E63">
        <v>7357333</v>
      </c>
      <c r="F63">
        <v>0.9012</v>
      </c>
      <c r="G63">
        <v>9.8880848784725596E-4</v>
      </c>
      <c r="H63" s="2" t="s">
        <v>21</v>
      </c>
    </row>
    <row r="64" spans="1:8" x14ac:dyDescent="0.3">
      <c r="A64" t="s">
        <v>134</v>
      </c>
      <c r="B64" t="s">
        <v>135</v>
      </c>
      <c r="C64" s="2">
        <v>1</v>
      </c>
      <c r="D64">
        <v>50870261</v>
      </c>
      <c r="E64">
        <v>51433687</v>
      </c>
      <c r="F64">
        <v>0.81440000000000001</v>
      </c>
      <c r="G64">
        <v>9.7910621560882202E-4</v>
      </c>
      <c r="H64" s="2" t="s">
        <v>10</v>
      </c>
    </row>
    <row r="65" spans="1:8" x14ac:dyDescent="0.3">
      <c r="A65" t="s">
        <v>136</v>
      </c>
      <c r="B65" t="s">
        <v>137</v>
      </c>
      <c r="C65" s="2">
        <v>6</v>
      </c>
      <c r="D65">
        <v>7073433</v>
      </c>
      <c r="E65">
        <v>7261985</v>
      </c>
      <c r="F65">
        <v>0.78359999999999996</v>
      </c>
      <c r="G65">
        <v>9.7206032202166504E-4</v>
      </c>
      <c r="H65" s="2" t="s">
        <v>10</v>
      </c>
    </row>
    <row r="66" spans="1:8" x14ac:dyDescent="0.3">
      <c r="A66" t="s">
        <v>138</v>
      </c>
      <c r="B66" t="s">
        <v>139</v>
      </c>
      <c r="C66" s="2">
        <v>12</v>
      </c>
      <c r="D66">
        <v>121405288</v>
      </c>
      <c r="E66">
        <v>121463392</v>
      </c>
      <c r="F66">
        <v>1.7392000000000001</v>
      </c>
      <c r="G66">
        <v>9.5487605600526803E-4</v>
      </c>
      <c r="H66" s="2" t="s">
        <v>21</v>
      </c>
    </row>
    <row r="67" spans="1:8" x14ac:dyDescent="0.3">
      <c r="A67" t="s">
        <v>140</v>
      </c>
      <c r="B67" t="s">
        <v>141</v>
      </c>
      <c r="C67" s="2">
        <v>12</v>
      </c>
      <c r="D67">
        <v>121381353</v>
      </c>
      <c r="E67">
        <v>121450165</v>
      </c>
      <c r="F67">
        <v>1.528</v>
      </c>
      <c r="G67">
        <v>8.8779341141519196E-4</v>
      </c>
      <c r="H67" s="2" t="s">
        <v>10</v>
      </c>
    </row>
    <row r="68" spans="1:8" x14ac:dyDescent="0.3">
      <c r="A68" t="s">
        <v>142</v>
      </c>
      <c r="B68" t="s">
        <v>143</v>
      </c>
      <c r="C68" s="2">
        <v>10</v>
      </c>
      <c r="D68">
        <v>12203296</v>
      </c>
      <c r="E68">
        <v>12302357</v>
      </c>
      <c r="F68">
        <v>0.62080000000000002</v>
      </c>
      <c r="G68">
        <v>8.4657149645072499E-4</v>
      </c>
      <c r="H68" s="2" t="s">
        <v>10</v>
      </c>
    </row>
    <row r="69" spans="1:8" x14ac:dyDescent="0.3">
      <c r="A69" t="s">
        <v>144</v>
      </c>
      <c r="B69" t="s">
        <v>145</v>
      </c>
      <c r="C69" s="2">
        <v>11</v>
      </c>
      <c r="D69">
        <v>14630370</v>
      </c>
      <c r="E69">
        <v>14901495</v>
      </c>
      <c r="F69">
        <v>0.85560000000000003</v>
      </c>
      <c r="G69">
        <v>8.1644638672458505E-4</v>
      </c>
      <c r="H69" s="2" t="s">
        <v>10</v>
      </c>
    </row>
    <row r="70" spans="1:8" x14ac:dyDescent="0.3">
      <c r="A70" t="s">
        <v>146</v>
      </c>
      <c r="B70" t="s">
        <v>147</v>
      </c>
      <c r="C70" s="2">
        <v>11</v>
      </c>
      <c r="D70">
        <v>14865551</v>
      </c>
      <c r="E70">
        <v>14923717</v>
      </c>
      <c r="F70">
        <v>0.85560000000000003</v>
      </c>
      <c r="G70">
        <v>8.1644638672458505E-4</v>
      </c>
      <c r="H70" s="2" t="s">
        <v>21</v>
      </c>
    </row>
    <row r="71" spans="1:8" x14ac:dyDescent="0.3">
      <c r="A71" t="s">
        <v>148</v>
      </c>
      <c r="B71" t="s">
        <v>149</v>
      </c>
      <c r="C71" s="2">
        <v>16</v>
      </c>
      <c r="D71">
        <v>69564247</v>
      </c>
      <c r="E71">
        <v>69747925</v>
      </c>
      <c r="F71">
        <v>0.60680000000000001</v>
      </c>
      <c r="G71">
        <v>7.7967411414083302E-4</v>
      </c>
      <c r="H71" s="2" t="s">
        <v>10</v>
      </c>
    </row>
    <row r="72" spans="1:8" x14ac:dyDescent="0.3">
      <c r="A72" t="s">
        <v>150</v>
      </c>
      <c r="B72" t="s">
        <v>151</v>
      </c>
      <c r="C72" s="2">
        <v>12</v>
      </c>
      <c r="D72">
        <v>4395865</v>
      </c>
      <c r="E72">
        <v>4472276</v>
      </c>
      <c r="F72">
        <v>0.90080000000000005</v>
      </c>
      <c r="G72">
        <v>7.6471284546024204E-4</v>
      </c>
      <c r="H72" s="2" t="s">
        <v>21</v>
      </c>
    </row>
    <row r="73" spans="1:8" x14ac:dyDescent="0.3">
      <c r="A73" t="s">
        <v>152</v>
      </c>
      <c r="B73" t="s">
        <v>153</v>
      </c>
      <c r="C73" s="2">
        <v>11</v>
      </c>
      <c r="D73">
        <v>92667946</v>
      </c>
      <c r="E73">
        <v>92728050</v>
      </c>
      <c r="F73">
        <v>0.88</v>
      </c>
      <c r="G73">
        <v>7.6380501650880105E-4</v>
      </c>
      <c r="H73" s="2" t="s">
        <v>10</v>
      </c>
    </row>
    <row r="74" spans="1:8" x14ac:dyDescent="0.3">
      <c r="A74" t="s">
        <v>154</v>
      </c>
      <c r="B74" t="s">
        <v>155</v>
      </c>
      <c r="C74" s="2">
        <v>12</v>
      </c>
      <c r="D74">
        <v>27898264</v>
      </c>
      <c r="E74">
        <v>27965869</v>
      </c>
      <c r="F74">
        <v>0.85799999999999998</v>
      </c>
      <c r="G74">
        <v>7.3697756847452796E-4</v>
      </c>
      <c r="H74" s="2" t="s">
        <v>21</v>
      </c>
    </row>
    <row r="75" spans="1:8" x14ac:dyDescent="0.3">
      <c r="A75" t="s">
        <v>156</v>
      </c>
      <c r="B75" t="s">
        <v>157</v>
      </c>
      <c r="C75" s="2">
        <v>12</v>
      </c>
      <c r="D75">
        <v>27828938</v>
      </c>
      <c r="E75">
        <v>27919145</v>
      </c>
      <c r="F75">
        <v>0.76639999999999997</v>
      </c>
      <c r="G75">
        <v>7.2883012932713502E-4</v>
      </c>
      <c r="H75" s="2" t="s">
        <v>21</v>
      </c>
    </row>
    <row r="76" spans="1:8" x14ac:dyDescent="0.3">
      <c r="A76" t="s">
        <v>158</v>
      </c>
      <c r="B76" t="s">
        <v>159</v>
      </c>
      <c r="C76" s="2">
        <v>12</v>
      </c>
      <c r="D76">
        <v>27881205</v>
      </c>
      <c r="E76">
        <v>27932562</v>
      </c>
      <c r="F76">
        <v>0.76639999999999997</v>
      </c>
      <c r="G76">
        <v>7.2883012932713502E-4</v>
      </c>
      <c r="H76" s="2" t="s">
        <v>21</v>
      </c>
    </row>
    <row r="77" spans="1:8" x14ac:dyDescent="0.3">
      <c r="A77" t="s">
        <v>160</v>
      </c>
      <c r="B77" t="s">
        <v>161</v>
      </c>
      <c r="C77" s="2">
        <v>8</v>
      </c>
      <c r="D77">
        <v>41476003</v>
      </c>
      <c r="E77">
        <v>41764243</v>
      </c>
      <c r="F77">
        <v>1.0356000000000001</v>
      </c>
      <c r="G77">
        <v>7.2315813322686097E-4</v>
      </c>
      <c r="H77" s="2" t="s">
        <v>10</v>
      </c>
    </row>
    <row r="78" spans="1:8" x14ac:dyDescent="0.3">
      <c r="A78" t="s">
        <v>162</v>
      </c>
      <c r="B78" t="s">
        <v>163</v>
      </c>
      <c r="C78" s="2">
        <v>20</v>
      </c>
      <c r="D78">
        <v>62340115</v>
      </c>
      <c r="E78">
        <v>62472332</v>
      </c>
      <c r="F78">
        <v>0.8972</v>
      </c>
      <c r="G78">
        <v>7.18034274979428E-4</v>
      </c>
      <c r="H78" s="2" t="s">
        <v>10</v>
      </c>
    </row>
    <row r="79" spans="1:8" x14ac:dyDescent="0.3">
      <c r="A79" t="s">
        <v>164</v>
      </c>
      <c r="B79" t="s">
        <v>165</v>
      </c>
      <c r="C79" s="2">
        <v>11</v>
      </c>
      <c r="D79">
        <v>2255018</v>
      </c>
      <c r="E79">
        <v>2301727</v>
      </c>
      <c r="F79">
        <v>0.87880000000000003</v>
      </c>
      <c r="G79">
        <v>6.0973380904053996E-4</v>
      </c>
      <c r="H79" s="2" t="s">
        <v>21</v>
      </c>
    </row>
    <row r="80" spans="1:8" x14ac:dyDescent="0.3">
      <c r="A80" t="s">
        <v>166</v>
      </c>
      <c r="B80" t="s">
        <v>167</v>
      </c>
      <c r="C80" s="2">
        <v>11</v>
      </c>
      <c r="D80">
        <v>2282077</v>
      </c>
      <c r="E80">
        <v>2334039</v>
      </c>
      <c r="F80">
        <v>0.87880000000000003</v>
      </c>
      <c r="G80">
        <v>6.0973380904053996E-4</v>
      </c>
      <c r="H80" s="2" t="s">
        <v>21</v>
      </c>
    </row>
    <row r="81" spans="1:8" x14ac:dyDescent="0.3">
      <c r="A81" t="s">
        <v>168</v>
      </c>
      <c r="B81" t="s">
        <v>169</v>
      </c>
      <c r="C81" s="2">
        <v>3</v>
      </c>
      <c r="D81">
        <v>49943200</v>
      </c>
      <c r="E81">
        <v>50147188</v>
      </c>
      <c r="F81">
        <v>0.67600000000000005</v>
      </c>
      <c r="G81">
        <v>5.6045437693910303E-4</v>
      </c>
      <c r="H81" s="2" t="s">
        <v>10</v>
      </c>
    </row>
    <row r="82" spans="1:8" x14ac:dyDescent="0.3">
      <c r="A82" t="s">
        <v>170</v>
      </c>
      <c r="B82" t="s">
        <v>171</v>
      </c>
      <c r="C82" s="2">
        <v>5</v>
      </c>
      <c r="D82">
        <v>102054834</v>
      </c>
      <c r="E82">
        <v>102376521</v>
      </c>
      <c r="F82">
        <v>0.90920000000000001</v>
      </c>
      <c r="G82">
        <v>5.4340878349337695E-4</v>
      </c>
      <c r="H82" s="2" t="s">
        <v>10</v>
      </c>
    </row>
    <row r="83" spans="1:8" x14ac:dyDescent="0.3">
      <c r="A83" t="s">
        <v>172</v>
      </c>
      <c r="B83" t="s">
        <v>173</v>
      </c>
      <c r="C83" s="2">
        <v>9</v>
      </c>
      <c r="D83">
        <v>84163625</v>
      </c>
      <c r="E83">
        <v>84313802</v>
      </c>
      <c r="F83">
        <v>0.95240000000000002</v>
      </c>
      <c r="G83">
        <v>5.4311503842308995E-4</v>
      </c>
      <c r="H83" s="2" t="s">
        <v>10</v>
      </c>
    </row>
    <row r="84" spans="1:8" x14ac:dyDescent="0.3">
      <c r="A84" t="s">
        <v>174</v>
      </c>
      <c r="B84" t="s">
        <v>175</v>
      </c>
      <c r="C84" s="2">
        <v>16</v>
      </c>
      <c r="D84">
        <v>75202998</v>
      </c>
      <c r="E84">
        <v>75250862</v>
      </c>
      <c r="F84">
        <v>0.97240000000000004</v>
      </c>
      <c r="G84">
        <v>4.65289642968783E-4</v>
      </c>
      <c r="H84" s="2" t="s">
        <v>21</v>
      </c>
    </row>
    <row r="85" spans="1:8" x14ac:dyDescent="0.3">
      <c r="A85" t="s">
        <v>176</v>
      </c>
      <c r="B85" t="s">
        <v>177</v>
      </c>
      <c r="C85" s="2">
        <v>16</v>
      </c>
      <c r="D85">
        <v>75217943</v>
      </c>
      <c r="E85">
        <v>75268523</v>
      </c>
      <c r="F85">
        <v>0.97240000000000004</v>
      </c>
      <c r="G85">
        <v>4.65289642968783E-4</v>
      </c>
      <c r="H85" s="2" t="s">
        <v>21</v>
      </c>
    </row>
    <row r="86" spans="1:8" x14ac:dyDescent="0.3">
      <c r="A86" t="s">
        <v>178</v>
      </c>
      <c r="B86" t="s">
        <v>179</v>
      </c>
      <c r="C86" s="2">
        <v>16</v>
      </c>
      <c r="D86">
        <v>75227969</v>
      </c>
      <c r="E86">
        <v>75311870</v>
      </c>
      <c r="F86">
        <v>0.97240000000000004</v>
      </c>
      <c r="G86">
        <v>4.65289642968783E-4</v>
      </c>
      <c r="H86" s="2" t="s">
        <v>10</v>
      </c>
    </row>
    <row r="87" spans="1:8" x14ac:dyDescent="0.3">
      <c r="A87" t="s">
        <v>180</v>
      </c>
      <c r="B87" t="s">
        <v>181</v>
      </c>
      <c r="C87" s="2">
        <v>19</v>
      </c>
      <c r="D87">
        <v>7918993</v>
      </c>
      <c r="E87">
        <v>7976698</v>
      </c>
      <c r="F87">
        <v>0.9032</v>
      </c>
      <c r="G87">
        <v>4.6362802859719899E-4</v>
      </c>
      <c r="H87" s="2" t="s">
        <v>21</v>
      </c>
    </row>
    <row r="88" spans="1:8" x14ac:dyDescent="0.3">
      <c r="A88" t="s">
        <v>182</v>
      </c>
      <c r="B88" t="s">
        <v>183</v>
      </c>
      <c r="C88" s="2">
        <v>19</v>
      </c>
      <c r="D88">
        <v>7933748</v>
      </c>
      <c r="E88">
        <v>7988117</v>
      </c>
      <c r="F88">
        <v>0.9032</v>
      </c>
      <c r="G88">
        <v>4.6362802859719899E-4</v>
      </c>
      <c r="H88" s="2" t="s">
        <v>10</v>
      </c>
    </row>
    <row r="89" spans="1:8" x14ac:dyDescent="0.3">
      <c r="A89" t="s">
        <v>184</v>
      </c>
      <c r="B89" t="s">
        <v>185</v>
      </c>
      <c r="C89" s="2">
        <v>19</v>
      </c>
      <c r="D89">
        <v>7950288</v>
      </c>
      <c r="E89">
        <v>7997870</v>
      </c>
      <c r="F89">
        <v>0.9032</v>
      </c>
      <c r="G89">
        <v>4.6362802859719899E-4</v>
      </c>
      <c r="H89" s="2" t="s">
        <v>21</v>
      </c>
    </row>
    <row r="90" spans="1:8" x14ac:dyDescent="0.3">
      <c r="A90" t="s">
        <v>186</v>
      </c>
      <c r="B90" t="s">
        <v>187</v>
      </c>
      <c r="C90" s="2">
        <v>19</v>
      </c>
      <c r="D90">
        <v>7954573</v>
      </c>
      <c r="E90">
        <v>8000727</v>
      </c>
      <c r="F90">
        <v>0.9032</v>
      </c>
      <c r="G90">
        <v>4.6362802859719899E-4</v>
      </c>
      <c r="H90" s="2" t="s">
        <v>21</v>
      </c>
    </row>
    <row r="91" spans="1:8" x14ac:dyDescent="0.3">
      <c r="A91" t="s">
        <v>188</v>
      </c>
      <c r="B91" t="s">
        <v>189</v>
      </c>
      <c r="C91" s="2">
        <v>19</v>
      </c>
      <c r="D91">
        <v>7957481</v>
      </c>
      <c r="E91">
        <v>8018029</v>
      </c>
      <c r="F91">
        <v>0.9032</v>
      </c>
      <c r="G91">
        <v>4.6362802859719899E-4</v>
      </c>
      <c r="H91" s="2" t="s">
        <v>21</v>
      </c>
    </row>
    <row r="92" spans="1:8" x14ac:dyDescent="0.3">
      <c r="A92" t="s">
        <v>190</v>
      </c>
      <c r="B92" t="s">
        <v>191</v>
      </c>
      <c r="C92" s="2">
        <v>8</v>
      </c>
      <c r="D92">
        <v>41467827</v>
      </c>
      <c r="E92">
        <v>41517860</v>
      </c>
      <c r="F92">
        <v>0.50119999999999998</v>
      </c>
      <c r="G92">
        <v>4.6193768249950498E-4</v>
      </c>
      <c r="H92" s="2" t="s">
        <v>21</v>
      </c>
    </row>
    <row r="93" spans="1:8" x14ac:dyDescent="0.3">
      <c r="A93" t="s">
        <v>192</v>
      </c>
      <c r="B93" t="s">
        <v>193</v>
      </c>
      <c r="C93" s="2">
        <v>15</v>
      </c>
      <c r="D93">
        <v>38745465</v>
      </c>
      <c r="E93">
        <v>38867413</v>
      </c>
      <c r="F93">
        <v>0.83560000000000001</v>
      </c>
      <c r="G93">
        <v>4.4400411582142999E-4</v>
      </c>
      <c r="H93" s="2" t="s">
        <v>10</v>
      </c>
    </row>
    <row r="94" spans="1:8" x14ac:dyDescent="0.3">
      <c r="A94" t="s">
        <v>194</v>
      </c>
      <c r="B94" t="s">
        <v>195</v>
      </c>
      <c r="C94" s="2">
        <v>2</v>
      </c>
      <c r="D94">
        <v>25420865</v>
      </c>
      <c r="E94">
        <v>25574987</v>
      </c>
      <c r="F94">
        <v>0.75039999999999996</v>
      </c>
      <c r="G94">
        <v>3.9029090245078002E-4</v>
      </c>
      <c r="H94" s="2" t="s">
        <v>21</v>
      </c>
    </row>
    <row r="95" spans="1:8" x14ac:dyDescent="0.3">
      <c r="A95" t="s">
        <v>196</v>
      </c>
      <c r="B95" t="s">
        <v>197</v>
      </c>
      <c r="C95" s="2">
        <v>3</v>
      </c>
      <c r="D95">
        <v>138033181</v>
      </c>
      <c r="E95">
        <v>138134327</v>
      </c>
      <c r="F95">
        <v>0.94479999999999997</v>
      </c>
      <c r="G95">
        <v>3.4312248960974501E-4</v>
      </c>
      <c r="H95" s="2" t="s">
        <v>21</v>
      </c>
    </row>
    <row r="96" spans="1:8" x14ac:dyDescent="0.3">
      <c r="A96" t="s">
        <v>198</v>
      </c>
      <c r="B96" t="s">
        <v>199</v>
      </c>
      <c r="C96" s="2">
        <v>12</v>
      </c>
      <c r="D96">
        <v>121423167</v>
      </c>
      <c r="E96">
        <v>121487014</v>
      </c>
      <c r="F96">
        <v>0.56759999999999999</v>
      </c>
      <c r="G96">
        <v>2.4012793938444201E-4</v>
      </c>
      <c r="H96" s="2" t="s">
        <v>21</v>
      </c>
    </row>
    <row r="97" spans="1:8" x14ac:dyDescent="0.3">
      <c r="A97" t="s">
        <v>200</v>
      </c>
      <c r="B97" t="s">
        <v>201</v>
      </c>
      <c r="C97" s="2">
        <v>7</v>
      </c>
      <c r="D97">
        <v>1820538</v>
      </c>
      <c r="E97">
        <v>2282612</v>
      </c>
      <c r="F97">
        <v>0.83440000000000003</v>
      </c>
      <c r="G97">
        <v>2.0196531241780901E-4</v>
      </c>
      <c r="H97" s="2" t="s">
        <v>21</v>
      </c>
    </row>
    <row r="98" spans="1:8" x14ac:dyDescent="0.3">
      <c r="A98" t="s">
        <v>202</v>
      </c>
      <c r="B98" t="s">
        <v>203</v>
      </c>
      <c r="C98" s="2">
        <v>12</v>
      </c>
      <c r="D98">
        <v>66182924</v>
      </c>
      <c r="E98">
        <v>66369804</v>
      </c>
      <c r="F98">
        <v>2.0908000000000002</v>
      </c>
      <c r="G98">
        <v>1.9853156543777199E-4</v>
      </c>
      <c r="H98" s="2" t="s">
        <v>10</v>
      </c>
    </row>
    <row r="99" spans="1:8" x14ac:dyDescent="0.3">
      <c r="A99" t="s">
        <v>204</v>
      </c>
      <c r="B99" t="s">
        <v>205</v>
      </c>
      <c r="C99" s="2">
        <v>7</v>
      </c>
      <c r="D99">
        <v>156896804</v>
      </c>
      <c r="E99">
        <v>157071972</v>
      </c>
      <c r="F99">
        <v>0.65559999999999996</v>
      </c>
      <c r="G99">
        <v>1.81705791324667E-4</v>
      </c>
      <c r="H99" s="2" t="s">
        <v>21</v>
      </c>
    </row>
    <row r="100" spans="1:8" x14ac:dyDescent="0.3">
      <c r="A100" t="s">
        <v>206</v>
      </c>
      <c r="B100" t="s">
        <v>207</v>
      </c>
      <c r="C100" s="2">
        <v>3</v>
      </c>
      <c r="D100">
        <v>137945606</v>
      </c>
      <c r="E100">
        <v>138057915</v>
      </c>
      <c r="F100">
        <v>0.39800000000000002</v>
      </c>
      <c r="G100">
        <v>1.79476621337781E-4</v>
      </c>
      <c r="H100" s="2" t="s">
        <v>21</v>
      </c>
    </row>
    <row r="101" spans="1:8" x14ac:dyDescent="0.3">
      <c r="A101" t="s">
        <v>208</v>
      </c>
      <c r="B101" t="s">
        <v>209</v>
      </c>
      <c r="C101" s="2">
        <v>14</v>
      </c>
      <c r="D101">
        <v>69306149</v>
      </c>
      <c r="E101">
        <v>69456011</v>
      </c>
      <c r="F101">
        <v>0.36399999999999999</v>
      </c>
      <c r="G101">
        <v>1.4685708497173599E-4</v>
      </c>
      <c r="H101" s="2" t="s">
        <v>21</v>
      </c>
    </row>
    <row r="102" spans="1:8" x14ac:dyDescent="0.3">
      <c r="A102" t="s">
        <v>210</v>
      </c>
      <c r="B102" t="s">
        <v>211</v>
      </c>
      <c r="C102" s="2">
        <v>1</v>
      </c>
      <c r="D102">
        <v>214121995</v>
      </c>
      <c r="E102">
        <v>214224428</v>
      </c>
      <c r="F102">
        <v>1.2612000000000001</v>
      </c>
      <c r="G102">
        <v>1.4419121471886899E-4</v>
      </c>
      <c r="H102" s="2" t="s">
        <v>10</v>
      </c>
    </row>
    <row r="103" spans="1:8" x14ac:dyDescent="0.3">
      <c r="A103" t="s">
        <v>212</v>
      </c>
      <c r="B103" t="s">
        <v>213</v>
      </c>
      <c r="C103" s="2">
        <v>3</v>
      </c>
      <c r="D103">
        <v>138118488</v>
      </c>
      <c r="E103">
        <v>138209748</v>
      </c>
      <c r="F103">
        <v>0.30399999999999999</v>
      </c>
      <c r="G103">
        <v>1.00265721382662E-4</v>
      </c>
      <c r="H103" s="2" t="s">
        <v>21</v>
      </c>
    </row>
    <row r="104" spans="1:8" x14ac:dyDescent="0.3">
      <c r="A104" t="s">
        <v>214</v>
      </c>
      <c r="B104" t="s">
        <v>215</v>
      </c>
      <c r="C104" s="2">
        <v>16</v>
      </c>
      <c r="D104">
        <v>69761563</v>
      </c>
      <c r="E104">
        <v>69984145</v>
      </c>
      <c r="F104">
        <v>0.26</v>
      </c>
      <c r="G104" s="3">
        <v>8.8415384101928404E-5</v>
      </c>
      <c r="H104" s="2" t="s">
        <v>21</v>
      </c>
    </row>
    <row r="105" spans="1:8" x14ac:dyDescent="0.3">
      <c r="A105" t="s">
        <v>216</v>
      </c>
      <c r="B105" t="s">
        <v>217</v>
      </c>
      <c r="C105" s="2">
        <v>16</v>
      </c>
      <c r="D105">
        <v>69950530</v>
      </c>
      <c r="E105">
        <v>70007531</v>
      </c>
      <c r="F105">
        <v>0.26</v>
      </c>
      <c r="G105" s="3">
        <v>8.8415384101928404E-5</v>
      </c>
      <c r="H105" s="2" t="s">
        <v>21</v>
      </c>
    </row>
    <row r="106" spans="1:8" x14ac:dyDescent="0.3">
      <c r="A106" t="s">
        <v>218</v>
      </c>
      <c r="B106" t="s">
        <v>219</v>
      </c>
      <c r="C106" s="2">
        <v>3</v>
      </c>
      <c r="D106">
        <v>50092226</v>
      </c>
      <c r="E106">
        <v>50165563</v>
      </c>
      <c r="F106">
        <v>0.20880000000000001</v>
      </c>
      <c r="G106" s="3">
        <v>8.6864141981162003E-5</v>
      </c>
      <c r="H106" s="2" t="s">
        <v>21</v>
      </c>
    </row>
    <row r="107" spans="1:8" x14ac:dyDescent="0.3">
      <c r="A107" t="s">
        <v>220</v>
      </c>
      <c r="B107" t="s">
        <v>221</v>
      </c>
      <c r="C107" s="2">
        <v>2</v>
      </c>
      <c r="D107">
        <v>65249014</v>
      </c>
      <c r="E107">
        <v>65324089</v>
      </c>
      <c r="F107">
        <v>0.81479999999999997</v>
      </c>
      <c r="G107" s="3">
        <v>6.3075338511553005E-5</v>
      </c>
      <c r="H107" s="2" t="s">
        <v>10</v>
      </c>
    </row>
    <row r="108" spans="1:8" x14ac:dyDescent="0.3">
      <c r="A108" t="s">
        <v>222</v>
      </c>
      <c r="B108" t="s">
        <v>223</v>
      </c>
      <c r="C108" s="2">
        <v>2</v>
      </c>
      <c r="D108">
        <v>65262906</v>
      </c>
      <c r="E108">
        <v>65367056</v>
      </c>
      <c r="F108">
        <v>0.81479999999999997</v>
      </c>
      <c r="G108" s="3">
        <v>6.3075338511553005E-5</v>
      </c>
      <c r="H108" s="2" t="s">
        <v>21</v>
      </c>
    </row>
    <row r="109" spans="1:8" x14ac:dyDescent="0.3">
      <c r="A109" t="s">
        <v>224</v>
      </c>
      <c r="B109" t="s">
        <v>225</v>
      </c>
      <c r="C109" s="2">
        <v>2</v>
      </c>
      <c r="D109">
        <v>65629079</v>
      </c>
      <c r="E109">
        <v>66321554</v>
      </c>
      <c r="F109">
        <v>1.6055999999999999</v>
      </c>
      <c r="G109" s="3">
        <v>5.8440937669934302E-5</v>
      </c>
      <c r="H109" s="2" t="s">
        <v>21</v>
      </c>
    </row>
    <row r="110" spans="1:8" x14ac:dyDescent="0.3">
      <c r="A110" t="s">
        <v>226</v>
      </c>
      <c r="B110" t="s">
        <v>227</v>
      </c>
      <c r="C110" s="2">
        <v>2</v>
      </c>
      <c r="D110">
        <v>25565907</v>
      </c>
      <c r="E110">
        <v>25906274</v>
      </c>
      <c r="F110">
        <v>0.21160000000000001</v>
      </c>
      <c r="G110" s="3">
        <v>5.75996381935498E-5</v>
      </c>
      <c r="H110" s="2" t="s">
        <v>10</v>
      </c>
    </row>
    <row r="111" spans="1:8" x14ac:dyDescent="0.3">
      <c r="A111" t="s">
        <v>228</v>
      </c>
      <c r="B111" t="s">
        <v>229</v>
      </c>
      <c r="C111" s="2">
        <v>2</v>
      </c>
      <c r="D111">
        <v>65503110</v>
      </c>
      <c r="E111">
        <v>65668516</v>
      </c>
      <c r="F111">
        <v>0.73880000000000001</v>
      </c>
      <c r="G111" s="3">
        <v>5.3567381153361799E-5</v>
      </c>
      <c r="H111" s="2" t="s">
        <v>21</v>
      </c>
    </row>
    <row r="112" spans="1:8" x14ac:dyDescent="0.3">
      <c r="A112" t="s">
        <v>230</v>
      </c>
      <c r="B112" t="s">
        <v>231</v>
      </c>
      <c r="C112" s="2">
        <v>17</v>
      </c>
      <c r="D112">
        <v>40696679</v>
      </c>
      <c r="E112">
        <v>40772503</v>
      </c>
      <c r="F112">
        <v>0.50600000000000001</v>
      </c>
      <c r="G112" s="3">
        <v>3.5578367538419699E-5</v>
      </c>
      <c r="H112" s="2" t="s">
        <v>21</v>
      </c>
    </row>
    <row r="113" spans="1:8" x14ac:dyDescent="0.3">
      <c r="A113" t="s">
        <v>232</v>
      </c>
      <c r="B113" t="s">
        <v>233</v>
      </c>
      <c r="C113" s="2">
        <v>2</v>
      </c>
      <c r="D113">
        <v>43358820</v>
      </c>
      <c r="E113">
        <v>43833039</v>
      </c>
      <c r="F113">
        <v>0.13880000000000001</v>
      </c>
      <c r="G113" s="3">
        <v>3.38985876239846E-5</v>
      </c>
      <c r="H113" s="2" t="s">
        <v>10</v>
      </c>
    </row>
    <row r="114" spans="1:8" x14ac:dyDescent="0.3">
      <c r="A114" t="s">
        <v>234</v>
      </c>
      <c r="B114" t="s">
        <v>235</v>
      </c>
      <c r="C114" s="2">
        <v>3</v>
      </c>
      <c r="D114">
        <v>49727101</v>
      </c>
      <c r="E114">
        <v>49833904</v>
      </c>
      <c r="F114">
        <v>0.1452</v>
      </c>
      <c r="G114" s="3">
        <v>2.9781402540800499E-5</v>
      </c>
      <c r="H114" s="2" t="s">
        <v>21</v>
      </c>
    </row>
    <row r="115" spans="1:8" x14ac:dyDescent="0.3">
      <c r="A115" t="s">
        <v>236</v>
      </c>
      <c r="B115" t="s">
        <v>237</v>
      </c>
      <c r="C115" s="2">
        <v>9</v>
      </c>
      <c r="D115">
        <v>21933125</v>
      </c>
      <c r="E115">
        <v>22004322</v>
      </c>
      <c r="F115">
        <v>0.1764</v>
      </c>
      <c r="G115" s="3">
        <v>2.8749434117198602E-5</v>
      </c>
      <c r="H115" s="2" t="s">
        <v>10</v>
      </c>
    </row>
    <row r="116" spans="1:8" x14ac:dyDescent="0.3">
      <c r="A116" t="s">
        <v>238</v>
      </c>
      <c r="B116" t="s">
        <v>239</v>
      </c>
      <c r="C116" s="2">
        <v>9</v>
      </c>
      <c r="D116">
        <v>21968155</v>
      </c>
      <c r="E116">
        <v>22019156</v>
      </c>
      <c r="F116">
        <v>0.1764</v>
      </c>
      <c r="G116" s="3">
        <v>2.8749434117198602E-5</v>
      </c>
      <c r="H116" s="2" t="s">
        <v>21</v>
      </c>
    </row>
    <row r="117" spans="1:8" x14ac:dyDescent="0.3">
      <c r="A117" t="s">
        <v>240</v>
      </c>
      <c r="B117" t="s">
        <v>241</v>
      </c>
      <c r="C117" s="2">
        <v>17</v>
      </c>
      <c r="D117">
        <v>40726734</v>
      </c>
      <c r="E117">
        <v>40777251</v>
      </c>
      <c r="F117">
        <v>0.33119999999999999</v>
      </c>
      <c r="G117" s="3">
        <v>2.2164307997399801E-5</v>
      </c>
      <c r="H117" s="2" t="s">
        <v>21</v>
      </c>
    </row>
    <row r="118" spans="1:8" x14ac:dyDescent="0.3">
      <c r="A118" t="s">
        <v>242</v>
      </c>
      <c r="B118" t="s">
        <v>243</v>
      </c>
      <c r="C118" s="2">
        <v>20</v>
      </c>
      <c r="D118">
        <v>62458395</v>
      </c>
      <c r="E118">
        <v>62504309</v>
      </c>
      <c r="F118">
        <v>0.1368</v>
      </c>
      <c r="G118" s="3">
        <v>1.8612400338793499E-5</v>
      </c>
      <c r="H118" s="2" t="s">
        <v>21</v>
      </c>
    </row>
    <row r="119" spans="1:8" x14ac:dyDescent="0.3">
      <c r="A119" t="s">
        <v>244</v>
      </c>
      <c r="B119" t="s">
        <v>245</v>
      </c>
      <c r="C119" s="2">
        <v>20</v>
      </c>
      <c r="D119">
        <v>62461655</v>
      </c>
      <c r="E119">
        <v>62532894</v>
      </c>
      <c r="F119">
        <v>0.1368</v>
      </c>
      <c r="G119" s="3">
        <v>1.8612400338793499E-5</v>
      </c>
      <c r="H119" s="2" t="s">
        <v>21</v>
      </c>
    </row>
    <row r="120" spans="1:8" x14ac:dyDescent="0.3">
      <c r="A120" t="s">
        <v>246</v>
      </c>
      <c r="B120" t="s">
        <v>247</v>
      </c>
      <c r="C120" s="2">
        <v>5</v>
      </c>
      <c r="D120">
        <v>102559407</v>
      </c>
      <c r="E120">
        <v>102624161</v>
      </c>
      <c r="F120">
        <v>0.14560000000000001</v>
      </c>
      <c r="G120" s="3">
        <v>1.7753425074756001E-5</v>
      </c>
      <c r="H120" s="2" t="s">
        <v>21</v>
      </c>
    </row>
    <row r="121" spans="1:8" x14ac:dyDescent="0.3">
      <c r="A121" t="s">
        <v>248</v>
      </c>
      <c r="B121" t="s">
        <v>249</v>
      </c>
      <c r="C121" s="2">
        <v>17</v>
      </c>
      <c r="D121">
        <v>40766546</v>
      </c>
      <c r="E121">
        <v>40810228</v>
      </c>
      <c r="F121">
        <v>0.23280000000000001</v>
      </c>
      <c r="G121" s="3">
        <v>1.5838655093647199E-5</v>
      </c>
      <c r="H121" s="2" t="s">
        <v>21</v>
      </c>
    </row>
    <row r="122" spans="1:8" x14ac:dyDescent="0.3">
      <c r="A122" t="s">
        <v>250</v>
      </c>
      <c r="B122" t="s">
        <v>251</v>
      </c>
      <c r="C122" s="2">
        <v>17</v>
      </c>
      <c r="D122">
        <v>40689455</v>
      </c>
      <c r="E122">
        <v>40738610</v>
      </c>
      <c r="F122">
        <v>0.21840000000000001</v>
      </c>
      <c r="G122" s="3">
        <v>1.51890175236518E-5</v>
      </c>
      <c r="H122" s="2" t="s">
        <v>21</v>
      </c>
    </row>
    <row r="123" spans="1:8" x14ac:dyDescent="0.3">
      <c r="A123" t="s">
        <v>252</v>
      </c>
      <c r="B123" t="s">
        <v>253</v>
      </c>
      <c r="C123" s="2">
        <v>7</v>
      </c>
      <c r="D123">
        <v>1843294</v>
      </c>
      <c r="E123">
        <v>1899479</v>
      </c>
      <c r="F123">
        <v>0.11</v>
      </c>
      <c r="G123" s="3">
        <v>1.4138462342741301E-5</v>
      </c>
      <c r="H123" s="2" t="s">
        <v>21</v>
      </c>
    </row>
    <row r="124" spans="1:8" x14ac:dyDescent="0.3">
      <c r="A124" t="s">
        <v>254</v>
      </c>
      <c r="B124" t="s">
        <v>255</v>
      </c>
      <c r="C124" s="2">
        <v>17</v>
      </c>
      <c r="D124">
        <v>40678723</v>
      </c>
      <c r="E124">
        <v>40728229</v>
      </c>
      <c r="F124">
        <v>0.17480000000000001</v>
      </c>
      <c r="G124" s="3">
        <v>1.34140595410199E-5</v>
      </c>
      <c r="H124" s="2" t="s">
        <v>21</v>
      </c>
    </row>
    <row r="125" spans="1:8" x14ac:dyDescent="0.3">
      <c r="A125" t="s">
        <v>256</v>
      </c>
      <c r="B125" t="s">
        <v>257</v>
      </c>
      <c r="C125" s="2">
        <v>17</v>
      </c>
      <c r="D125">
        <v>40684176</v>
      </c>
      <c r="E125">
        <v>40735077</v>
      </c>
      <c r="F125">
        <v>0.17480000000000001</v>
      </c>
      <c r="G125" s="3">
        <v>1.34140595410199E-5</v>
      </c>
      <c r="H125" s="2" t="s">
        <v>10</v>
      </c>
    </row>
    <row r="126" spans="1:8" x14ac:dyDescent="0.3">
      <c r="A126" t="s">
        <v>258</v>
      </c>
      <c r="B126" t="s">
        <v>259</v>
      </c>
      <c r="C126" s="2">
        <v>17</v>
      </c>
      <c r="D126">
        <v>40653534</v>
      </c>
      <c r="E126">
        <v>40706273</v>
      </c>
      <c r="F126">
        <v>0.12520000000000001</v>
      </c>
      <c r="G126" s="3">
        <v>1.0930728811725201E-5</v>
      </c>
      <c r="H126" s="2" t="s">
        <v>21</v>
      </c>
    </row>
    <row r="127" spans="1:8" x14ac:dyDescent="0.3">
      <c r="A127" t="s">
        <v>260</v>
      </c>
      <c r="B127" t="s">
        <v>261</v>
      </c>
      <c r="C127" s="2">
        <v>17</v>
      </c>
      <c r="D127">
        <v>40667572</v>
      </c>
      <c r="E127">
        <v>40716520</v>
      </c>
      <c r="F127">
        <v>0.12520000000000001</v>
      </c>
      <c r="G127" s="3">
        <v>1.0930728811725201E-5</v>
      </c>
      <c r="H127" s="2" t="s">
        <v>21</v>
      </c>
    </row>
    <row r="128" spans="1:8" x14ac:dyDescent="0.3">
      <c r="A128" t="s">
        <v>262</v>
      </c>
      <c r="B128" t="s">
        <v>263</v>
      </c>
      <c r="C128" s="2">
        <v>17</v>
      </c>
      <c r="D128">
        <v>40776904</v>
      </c>
      <c r="E128">
        <v>40828929</v>
      </c>
      <c r="F128">
        <v>0.1216</v>
      </c>
      <c r="G128" s="3">
        <v>9.3195074705424997E-6</v>
      </c>
      <c r="H128" s="2" t="s">
        <v>21</v>
      </c>
    </row>
    <row r="129" spans="1:8" x14ac:dyDescent="0.3">
      <c r="A129" t="s">
        <v>264</v>
      </c>
      <c r="B129" t="s">
        <v>265</v>
      </c>
      <c r="C129" s="2">
        <v>17</v>
      </c>
      <c r="D129">
        <v>40785272</v>
      </c>
      <c r="E129">
        <v>40838829</v>
      </c>
      <c r="F129">
        <v>8.2799999999999999E-2</v>
      </c>
      <c r="G129" s="3">
        <v>7.7731916986289793E-6</v>
      </c>
      <c r="H129" s="2" t="s">
        <v>21</v>
      </c>
    </row>
    <row r="130" spans="1:8" x14ac:dyDescent="0.3">
      <c r="A130" t="s">
        <v>266</v>
      </c>
      <c r="B130" t="s">
        <v>267</v>
      </c>
      <c r="C130" s="2">
        <v>1</v>
      </c>
      <c r="D130">
        <v>39512153</v>
      </c>
      <c r="E130">
        <v>39962593</v>
      </c>
      <c r="F130">
        <v>3.198</v>
      </c>
      <c r="G130" s="3">
        <v>7.6274527752135198E-6</v>
      </c>
      <c r="H130" s="2" t="s">
        <v>10</v>
      </c>
    </row>
    <row r="131" spans="1:8" x14ac:dyDescent="0.3">
      <c r="A131" t="s">
        <v>268</v>
      </c>
      <c r="B131" t="s">
        <v>269</v>
      </c>
      <c r="C131" s="2">
        <v>17</v>
      </c>
      <c r="D131">
        <v>40576162</v>
      </c>
      <c r="E131">
        <v>40684176</v>
      </c>
      <c r="F131">
        <v>7.6399999999999996E-2</v>
      </c>
      <c r="G131" s="3">
        <v>2.51607857693567E-6</v>
      </c>
      <c r="H131" s="2" t="s">
        <v>21</v>
      </c>
    </row>
    <row r="132" spans="1:8" x14ac:dyDescent="0.3">
      <c r="A132" t="s">
        <v>270</v>
      </c>
      <c r="B132" t="s">
        <v>271</v>
      </c>
      <c r="C132" s="2">
        <v>17</v>
      </c>
      <c r="D132">
        <v>40519890</v>
      </c>
      <c r="E132">
        <v>40584708</v>
      </c>
      <c r="F132">
        <v>7.4399999999999994E-2</v>
      </c>
      <c r="G132" s="3">
        <v>2.1796005262892502E-6</v>
      </c>
      <c r="H132" s="2" t="s">
        <v>21</v>
      </c>
    </row>
    <row r="133" spans="1:8" x14ac:dyDescent="0.3">
      <c r="A133" t="s">
        <v>272</v>
      </c>
      <c r="B133" t="s">
        <v>273</v>
      </c>
      <c r="C133" s="2">
        <v>12</v>
      </c>
      <c r="D133">
        <v>65638037</v>
      </c>
      <c r="E133">
        <v>65891257</v>
      </c>
      <c r="F133">
        <v>0.76319999999999999</v>
      </c>
      <c r="G133" s="3">
        <v>2.1714573556261999E-6</v>
      </c>
      <c r="H133" s="2" t="s">
        <v>21</v>
      </c>
    </row>
    <row r="134" spans="1:8" x14ac:dyDescent="0.3">
      <c r="A134" t="s">
        <v>274</v>
      </c>
      <c r="B134" t="s">
        <v>275</v>
      </c>
      <c r="C134" s="2">
        <v>17</v>
      </c>
      <c r="D134">
        <v>41570427</v>
      </c>
      <c r="E134">
        <v>41666423</v>
      </c>
      <c r="F134">
        <v>0.55359999999999998</v>
      </c>
      <c r="G134" s="3">
        <v>1.0667045001751401E-6</v>
      </c>
      <c r="H134" s="2" t="s">
        <v>21</v>
      </c>
    </row>
    <row r="135" spans="1:8" x14ac:dyDescent="0.3">
      <c r="A135" t="s">
        <v>276</v>
      </c>
      <c r="B135" t="s">
        <v>277</v>
      </c>
      <c r="C135" s="2">
        <v>1</v>
      </c>
      <c r="D135">
        <v>40055180</v>
      </c>
      <c r="E135">
        <v>40115514</v>
      </c>
      <c r="F135">
        <v>0.35520000000000002</v>
      </c>
      <c r="G135" s="3">
        <v>9.5959287067690708E-7</v>
      </c>
      <c r="H135" s="2" t="s">
        <v>21</v>
      </c>
    </row>
    <row r="136" spans="1:8" x14ac:dyDescent="0.3">
      <c r="A136" t="s">
        <v>278</v>
      </c>
      <c r="B136" t="s">
        <v>279</v>
      </c>
      <c r="C136" s="2">
        <v>17</v>
      </c>
      <c r="D136">
        <v>41287708</v>
      </c>
      <c r="E136">
        <v>41372775</v>
      </c>
      <c r="F136">
        <v>0.1744</v>
      </c>
      <c r="G136" s="3">
        <v>4.7948968780189201E-7</v>
      </c>
      <c r="H136" s="2" t="s">
        <v>21</v>
      </c>
    </row>
    <row r="137" spans="1:8" x14ac:dyDescent="0.3">
      <c r="A137" t="s">
        <v>280</v>
      </c>
      <c r="B137" t="s">
        <v>281</v>
      </c>
      <c r="C137" s="2">
        <v>1</v>
      </c>
      <c r="D137">
        <v>39293721</v>
      </c>
      <c r="E137">
        <v>39357157</v>
      </c>
      <c r="F137">
        <v>0.5524</v>
      </c>
      <c r="G137" s="3">
        <v>4.2025305236575701E-7</v>
      </c>
      <c r="H137" s="2" t="s">
        <v>21</v>
      </c>
    </row>
    <row r="138" spans="1:8" x14ac:dyDescent="0.3">
      <c r="A138" t="s">
        <v>282</v>
      </c>
      <c r="B138" t="s">
        <v>283</v>
      </c>
      <c r="C138" s="2">
        <v>1</v>
      </c>
      <c r="D138">
        <v>39295433</v>
      </c>
      <c r="E138">
        <v>39357157</v>
      </c>
      <c r="F138">
        <v>0.5524</v>
      </c>
      <c r="G138" s="3">
        <v>4.2025305236575701E-7</v>
      </c>
      <c r="H138" s="2" t="s">
        <v>21</v>
      </c>
    </row>
    <row r="139" spans="1:8" x14ac:dyDescent="0.3">
      <c r="A139" t="s">
        <v>284</v>
      </c>
      <c r="B139" t="s">
        <v>285</v>
      </c>
      <c r="C139" s="2">
        <v>1</v>
      </c>
      <c r="D139">
        <v>39316517</v>
      </c>
      <c r="E139">
        <v>39417469</v>
      </c>
      <c r="F139">
        <v>0.62919999999999998</v>
      </c>
      <c r="G139" s="3">
        <v>4.1502278027890899E-7</v>
      </c>
      <c r="H139" s="2" t="s">
        <v>21</v>
      </c>
    </row>
    <row r="140" spans="1:8" x14ac:dyDescent="0.3">
      <c r="A140" t="s">
        <v>286</v>
      </c>
      <c r="B140" t="s">
        <v>287</v>
      </c>
      <c r="C140" s="2">
        <v>17</v>
      </c>
      <c r="D140">
        <v>41329010</v>
      </c>
      <c r="E140">
        <v>41381753</v>
      </c>
      <c r="F140">
        <v>9.0800000000000006E-2</v>
      </c>
      <c r="G140" s="3">
        <v>4.1058186601976298E-7</v>
      </c>
      <c r="H140" s="2" t="s">
        <v>21</v>
      </c>
    </row>
    <row r="141" spans="1:8" x14ac:dyDescent="0.3">
      <c r="A141" t="s">
        <v>288</v>
      </c>
      <c r="B141" t="s">
        <v>289</v>
      </c>
      <c r="C141" s="2">
        <v>1</v>
      </c>
      <c r="D141">
        <v>39991588</v>
      </c>
      <c r="E141">
        <v>40052108</v>
      </c>
      <c r="F141">
        <v>0.31879999999999997</v>
      </c>
      <c r="G141" s="3">
        <v>3.9295564421888101E-7</v>
      </c>
      <c r="H141" s="2" t="s">
        <v>21</v>
      </c>
    </row>
    <row r="142" spans="1:8" x14ac:dyDescent="0.3">
      <c r="A142" t="s">
        <v>290</v>
      </c>
      <c r="B142" t="s">
        <v>291</v>
      </c>
      <c r="C142" s="2">
        <v>17</v>
      </c>
      <c r="D142">
        <v>41412250</v>
      </c>
      <c r="E142">
        <v>41476397</v>
      </c>
      <c r="F142">
        <v>0.2392</v>
      </c>
      <c r="G142" s="3">
        <v>3.2296402036040802E-7</v>
      </c>
      <c r="H142" s="2" t="s">
        <v>21</v>
      </c>
    </row>
    <row r="143" spans="1:8" x14ac:dyDescent="0.3">
      <c r="A143" t="s">
        <v>292</v>
      </c>
      <c r="B143" t="s">
        <v>293</v>
      </c>
      <c r="C143" s="2">
        <v>17</v>
      </c>
      <c r="D143">
        <v>41442419</v>
      </c>
      <c r="E143">
        <v>41488496</v>
      </c>
      <c r="F143">
        <v>0.21160000000000001</v>
      </c>
      <c r="G143" s="3">
        <v>3.1089827507037801E-7</v>
      </c>
      <c r="H143" s="2" t="s">
        <v>21</v>
      </c>
    </row>
    <row r="144" spans="1:8" x14ac:dyDescent="0.3">
      <c r="A144" t="s">
        <v>294</v>
      </c>
      <c r="B144" t="s">
        <v>295</v>
      </c>
      <c r="C144" s="2">
        <v>17</v>
      </c>
      <c r="D144">
        <v>41526526</v>
      </c>
      <c r="E144">
        <v>41631615</v>
      </c>
      <c r="F144">
        <v>0.38879999999999998</v>
      </c>
      <c r="G144" s="3">
        <v>2.7588880839652199E-7</v>
      </c>
      <c r="H144" s="2" t="s">
        <v>21</v>
      </c>
    </row>
    <row r="145" spans="1:8" x14ac:dyDescent="0.3">
      <c r="A145" t="s">
        <v>296</v>
      </c>
      <c r="B145" t="s">
        <v>297</v>
      </c>
      <c r="C145" s="2">
        <v>1</v>
      </c>
      <c r="D145">
        <v>39269459</v>
      </c>
      <c r="E145">
        <v>39335493</v>
      </c>
      <c r="F145">
        <v>0.2944</v>
      </c>
      <c r="G145" s="3">
        <v>2.58713049684529E-7</v>
      </c>
      <c r="H145" s="2" t="s">
        <v>21</v>
      </c>
    </row>
    <row r="146" spans="1:8" x14ac:dyDescent="0.3">
      <c r="A146" t="s">
        <v>298</v>
      </c>
      <c r="B146" t="s">
        <v>21</v>
      </c>
      <c r="C146" s="2">
        <v>1</v>
      </c>
      <c r="D146">
        <v>39952956</v>
      </c>
      <c r="E146">
        <v>40021644</v>
      </c>
      <c r="F146">
        <v>0.32479999999999998</v>
      </c>
      <c r="G146" s="3">
        <v>1.4646780736897499E-7</v>
      </c>
      <c r="H146" s="2" t="s">
        <v>21</v>
      </c>
    </row>
    <row r="147" spans="1:8" x14ac:dyDescent="0.3">
      <c r="A147" t="s">
        <v>299</v>
      </c>
      <c r="B147" t="s">
        <v>300</v>
      </c>
      <c r="C147" s="2">
        <v>8</v>
      </c>
      <c r="D147">
        <v>118771912</v>
      </c>
      <c r="E147">
        <v>119133925</v>
      </c>
      <c r="F147">
        <v>2.3599999999999999E-2</v>
      </c>
      <c r="G147" s="3">
        <v>1.3848926291929101E-7</v>
      </c>
      <c r="H147" s="2" t="s">
        <v>21</v>
      </c>
    </row>
    <row r="148" spans="1:8" x14ac:dyDescent="0.3">
      <c r="A148" t="s">
        <v>301</v>
      </c>
      <c r="B148" t="s">
        <v>302</v>
      </c>
      <c r="C148" s="2">
        <v>17</v>
      </c>
      <c r="D148">
        <v>41161500</v>
      </c>
      <c r="E148">
        <v>41287151</v>
      </c>
      <c r="F148">
        <v>0.27279999999999999</v>
      </c>
      <c r="G148" s="3">
        <v>1.26325859037435E-7</v>
      </c>
      <c r="H148" s="2" t="s">
        <v>21</v>
      </c>
    </row>
    <row r="149" spans="1:8" x14ac:dyDescent="0.3">
      <c r="A149" t="s">
        <v>303</v>
      </c>
      <c r="B149" t="s">
        <v>304</v>
      </c>
      <c r="C149" s="2">
        <v>1</v>
      </c>
      <c r="D149">
        <v>40592848</v>
      </c>
      <c r="E149">
        <v>40716509</v>
      </c>
      <c r="F149">
        <v>0.37719999999999998</v>
      </c>
      <c r="G149" s="3">
        <v>1.16374798564186E-7</v>
      </c>
      <c r="H149" s="2" t="s">
        <v>21</v>
      </c>
    </row>
    <row r="150" spans="1:8" x14ac:dyDescent="0.3">
      <c r="A150" t="s">
        <v>305</v>
      </c>
      <c r="B150" t="s">
        <v>306</v>
      </c>
      <c r="C150" s="2">
        <v>17</v>
      </c>
      <c r="D150">
        <v>41243190</v>
      </c>
      <c r="E150">
        <v>41315364</v>
      </c>
      <c r="F150">
        <v>0.14960000000000001</v>
      </c>
      <c r="G150" s="3">
        <v>8.6944349150581106E-8</v>
      </c>
      <c r="H150" s="2" t="s">
        <v>21</v>
      </c>
    </row>
    <row r="151" spans="1:8" x14ac:dyDescent="0.3">
      <c r="A151" t="s">
        <v>307</v>
      </c>
      <c r="B151" t="s">
        <v>308</v>
      </c>
      <c r="C151" s="2">
        <v>1</v>
      </c>
      <c r="D151">
        <v>40962617</v>
      </c>
      <c r="E151">
        <v>41023763</v>
      </c>
      <c r="F151">
        <v>0.51480000000000004</v>
      </c>
      <c r="G151" s="3">
        <v>6.8795241224613195E-8</v>
      </c>
      <c r="H151" s="2" t="s">
        <v>21</v>
      </c>
    </row>
    <row r="152" spans="1:8" x14ac:dyDescent="0.3">
      <c r="A152" t="s">
        <v>309</v>
      </c>
      <c r="B152" t="s">
        <v>310</v>
      </c>
      <c r="C152" s="2">
        <v>13</v>
      </c>
      <c r="D152">
        <v>79851031</v>
      </c>
      <c r="E152">
        <v>79990417</v>
      </c>
      <c r="F152">
        <v>0.44600000000000001</v>
      </c>
      <c r="G152" s="3">
        <v>5.5272143751510603E-8</v>
      </c>
      <c r="H152" s="2" t="s">
        <v>21</v>
      </c>
    </row>
    <row r="153" spans="1:8" x14ac:dyDescent="0.3">
      <c r="A153" t="s">
        <v>311</v>
      </c>
      <c r="B153" t="s">
        <v>312</v>
      </c>
      <c r="C153" s="2">
        <v>13</v>
      </c>
      <c r="D153">
        <v>80020616</v>
      </c>
      <c r="E153">
        <v>80139875</v>
      </c>
      <c r="F153">
        <v>0.1636</v>
      </c>
      <c r="G153" s="3">
        <v>4.9813600638566099E-8</v>
      </c>
      <c r="H153" s="2" t="s">
        <v>21</v>
      </c>
    </row>
    <row r="154" spans="1:8" x14ac:dyDescent="0.3">
      <c r="A154" t="s">
        <v>313</v>
      </c>
      <c r="B154" t="s">
        <v>314</v>
      </c>
      <c r="C154" s="2">
        <v>1</v>
      </c>
      <c r="D154">
        <v>40470939</v>
      </c>
      <c r="E154">
        <v>40548306</v>
      </c>
      <c r="F154">
        <v>0.81720000000000004</v>
      </c>
      <c r="G154" s="3">
        <v>4.4610819679248201E-8</v>
      </c>
      <c r="H154" s="2" t="s">
        <v>21</v>
      </c>
    </row>
    <row r="155" spans="1:8" x14ac:dyDescent="0.3">
      <c r="A155" t="s">
        <v>315</v>
      </c>
      <c r="B155" t="s">
        <v>316</v>
      </c>
      <c r="C155" s="2">
        <v>1</v>
      </c>
      <c r="D155">
        <v>40677050</v>
      </c>
      <c r="E155">
        <v>40727279</v>
      </c>
      <c r="F155">
        <v>0.13439999999999999</v>
      </c>
      <c r="G155" s="3">
        <v>4.3101090427655598E-8</v>
      </c>
      <c r="H155" s="2" t="s">
        <v>21</v>
      </c>
    </row>
    <row r="156" spans="1:8" x14ac:dyDescent="0.3">
      <c r="A156" t="s">
        <v>317</v>
      </c>
      <c r="B156" t="s">
        <v>318</v>
      </c>
      <c r="C156" s="2">
        <v>1</v>
      </c>
      <c r="D156">
        <v>39922426</v>
      </c>
      <c r="E156">
        <v>40001489</v>
      </c>
      <c r="F156">
        <v>0.35799999999999998</v>
      </c>
      <c r="G156" s="3">
        <v>4.08146268105113E-8</v>
      </c>
      <c r="H156" s="2" t="s">
        <v>21</v>
      </c>
    </row>
    <row r="157" spans="1:8" x14ac:dyDescent="0.3">
      <c r="A157" t="s">
        <v>319</v>
      </c>
      <c r="B157" t="s">
        <v>320</v>
      </c>
      <c r="C157" s="2">
        <v>1</v>
      </c>
      <c r="D157">
        <v>40690467</v>
      </c>
      <c r="E157">
        <v>40769783</v>
      </c>
      <c r="F157">
        <v>0.18360000000000001</v>
      </c>
      <c r="G157" s="3">
        <v>3.5744311086086899E-8</v>
      </c>
      <c r="H157" s="2" t="s">
        <v>21</v>
      </c>
    </row>
    <row r="158" spans="1:8" x14ac:dyDescent="0.3">
      <c r="A158" t="s">
        <v>321</v>
      </c>
      <c r="B158" t="s">
        <v>322</v>
      </c>
      <c r="C158" s="2">
        <v>1</v>
      </c>
      <c r="D158">
        <v>40939613</v>
      </c>
      <c r="E158">
        <v>40992208</v>
      </c>
      <c r="F158">
        <v>0.27400000000000002</v>
      </c>
      <c r="G158" s="3">
        <v>2.8600052961215002E-8</v>
      </c>
      <c r="H158" s="2" t="s">
        <v>21</v>
      </c>
    </row>
    <row r="159" spans="1:8" x14ac:dyDescent="0.3">
      <c r="A159" t="s">
        <v>323</v>
      </c>
      <c r="B159" t="s">
        <v>324</v>
      </c>
      <c r="C159" s="2">
        <v>1</v>
      </c>
      <c r="D159">
        <v>40503635</v>
      </c>
      <c r="E159">
        <v>40573134</v>
      </c>
      <c r="F159">
        <v>0.57879999999999998</v>
      </c>
      <c r="G159" s="3">
        <v>2.5073447700104699E-8</v>
      </c>
      <c r="H159" s="2" t="s">
        <v>21</v>
      </c>
    </row>
    <row r="160" spans="1:8" x14ac:dyDescent="0.3">
      <c r="A160" t="s">
        <v>325</v>
      </c>
      <c r="B160" t="s">
        <v>326</v>
      </c>
      <c r="C160" s="2">
        <v>17</v>
      </c>
      <c r="D160">
        <v>41124108</v>
      </c>
      <c r="E160">
        <v>41174175</v>
      </c>
      <c r="F160">
        <v>8.4400000000000003E-2</v>
      </c>
      <c r="G160" s="3">
        <v>2.2655395038008999E-8</v>
      </c>
      <c r="H160" s="2" t="s">
        <v>21</v>
      </c>
    </row>
    <row r="161" spans="1:8" x14ac:dyDescent="0.3">
      <c r="A161" t="s">
        <v>327</v>
      </c>
      <c r="B161" t="s">
        <v>328</v>
      </c>
      <c r="C161" s="2">
        <v>17</v>
      </c>
      <c r="D161">
        <v>41131645</v>
      </c>
      <c r="E161">
        <v>41187009</v>
      </c>
      <c r="F161">
        <v>8.6400000000000005E-2</v>
      </c>
      <c r="G161" s="3">
        <v>2.0597124432884101E-8</v>
      </c>
      <c r="H161" s="2" t="s">
        <v>21</v>
      </c>
    </row>
    <row r="162" spans="1:8" x14ac:dyDescent="0.3">
      <c r="A162" t="s">
        <v>329</v>
      </c>
      <c r="B162" t="s">
        <v>330</v>
      </c>
      <c r="C162" s="2">
        <v>17</v>
      </c>
      <c r="D162">
        <v>41098108</v>
      </c>
      <c r="E162">
        <v>41155531</v>
      </c>
      <c r="F162">
        <v>6.8400000000000002E-2</v>
      </c>
      <c r="G162" s="3">
        <v>1.9596868568203701E-8</v>
      </c>
      <c r="H162" s="2" t="s">
        <v>21</v>
      </c>
    </row>
    <row r="163" spans="1:8" x14ac:dyDescent="0.3">
      <c r="A163" t="s">
        <v>331</v>
      </c>
      <c r="B163" t="s">
        <v>332</v>
      </c>
      <c r="C163" s="2">
        <v>17</v>
      </c>
      <c r="D163">
        <v>41067670</v>
      </c>
      <c r="E163">
        <v>41141971</v>
      </c>
      <c r="F163">
        <v>5.28E-2</v>
      </c>
      <c r="G163" s="3">
        <v>1.7881547797834E-8</v>
      </c>
      <c r="H163" s="2" t="s">
        <v>21</v>
      </c>
    </row>
    <row r="164" spans="1:8" x14ac:dyDescent="0.3">
      <c r="A164" t="s">
        <v>333</v>
      </c>
      <c r="B164" t="s">
        <v>334</v>
      </c>
      <c r="C164" s="2">
        <v>17</v>
      </c>
      <c r="D164">
        <v>41085683</v>
      </c>
      <c r="E164">
        <v>41141971</v>
      </c>
      <c r="F164">
        <v>5.28E-2</v>
      </c>
      <c r="G164" s="3">
        <v>1.7881547797834E-8</v>
      </c>
      <c r="H164" s="2" t="s">
        <v>21</v>
      </c>
    </row>
    <row r="165" spans="1:8" x14ac:dyDescent="0.3">
      <c r="A165" t="s">
        <v>335</v>
      </c>
      <c r="B165" t="s">
        <v>336</v>
      </c>
      <c r="C165" s="2">
        <v>17</v>
      </c>
      <c r="D165">
        <v>41143775</v>
      </c>
      <c r="E165">
        <v>41193910</v>
      </c>
      <c r="F165">
        <v>8.72E-2</v>
      </c>
      <c r="G165" s="3">
        <v>1.6309610436371499E-8</v>
      </c>
      <c r="H165" s="2" t="s">
        <v>21</v>
      </c>
    </row>
    <row r="166" spans="1:8" x14ac:dyDescent="0.3">
      <c r="A166" t="s">
        <v>337</v>
      </c>
      <c r="B166" t="s">
        <v>338</v>
      </c>
      <c r="C166" s="2">
        <v>1</v>
      </c>
      <c r="D166">
        <v>40908385</v>
      </c>
      <c r="E166">
        <v>40971820</v>
      </c>
      <c r="F166">
        <v>0.15840000000000001</v>
      </c>
      <c r="G166" s="3">
        <v>1.61960966754453E-8</v>
      </c>
      <c r="H166" s="2" t="s">
        <v>21</v>
      </c>
    </row>
    <row r="167" spans="1:8" x14ac:dyDescent="0.3">
      <c r="A167" t="s">
        <v>339</v>
      </c>
      <c r="B167" t="s">
        <v>340</v>
      </c>
      <c r="C167" s="2">
        <v>1</v>
      </c>
      <c r="D167">
        <v>40732348</v>
      </c>
      <c r="E167">
        <v>40793456</v>
      </c>
      <c r="F167">
        <v>9.1600000000000001E-2</v>
      </c>
      <c r="G167" s="3">
        <v>1.4930246484299999E-8</v>
      </c>
      <c r="H167" s="2" t="s">
        <v>21</v>
      </c>
    </row>
    <row r="168" spans="1:8" x14ac:dyDescent="0.3">
      <c r="A168" t="s">
        <v>341</v>
      </c>
      <c r="B168" t="s">
        <v>342</v>
      </c>
      <c r="C168" s="2">
        <v>17</v>
      </c>
      <c r="D168">
        <v>41116836</v>
      </c>
      <c r="E168">
        <v>41163974</v>
      </c>
      <c r="F168">
        <v>0.06</v>
      </c>
      <c r="G168" s="3">
        <v>1.4453818865030299E-8</v>
      </c>
      <c r="H168" s="2" t="s">
        <v>21</v>
      </c>
    </row>
    <row r="169" spans="1:8" x14ac:dyDescent="0.3">
      <c r="A169" t="s">
        <v>343</v>
      </c>
      <c r="B169" t="s">
        <v>344</v>
      </c>
      <c r="C169" s="2">
        <v>17</v>
      </c>
      <c r="D169">
        <v>41518927</v>
      </c>
      <c r="E169">
        <v>41563997</v>
      </c>
      <c r="F169">
        <v>9.8400000000000001E-2</v>
      </c>
      <c r="G169" s="3">
        <v>1.25099040292728E-8</v>
      </c>
      <c r="H169" s="2" t="s">
        <v>21</v>
      </c>
    </row>
    <row r="170" spans="1:8" x14ac:dyDescent="0.3">
      <c r="A170" t="s">
        <v>345</v>
      </c>
      <c r="B170" t="s">
        <v>346</v>
      </c>
      <c r="C170" s="2">
        <v>17</v>
      </c>
      <c r="D170">
        <v>41067670</v>
      </c>
      <c r="E170">
        <v>41124108</v>
      </c>
      <c r="F170">
        <v>3.1600000000000003E-2</v>
      </c>
      <c r="G170" s="3">
        <v>9.5202965698847399E-9</v>
      </c>
      <c r="H170" s="2" t="s">
        <v>21</v>
      </c>
    </row>
    <row r="171" spans="1:8" x14ac:dyDescent="0.3">
      <c r="A171" t="s">
        <v>347</v>
      </c>
      <c r="B171" t="s">
        <v>348</v>
      </c>
      <c r="C171" s="2">
        <v>17</v>
      </c>
      <c r="D171">
        <v>41487103</v>
      </c>
      <c r="E171">
        <v>41538446</v>
      </c>
      <c r="F171">
        <v>7.3599999999999999E-2</v>
      </c>
      <c r="G171" s="3">
        <v>8.2986724926721693E-9</v>
      </c>
      <c r="H171" s="2" t="s">
        <v>21</v>
      </c>
    </row>
    <row r="172" spans="1:8" x14ac:dyDescent="0.3">
      <c r="A172" t="s">
        <v>349</v>
      </c>
      <c r="B172" t="s">
        <v>350</v>
      </c>
      <c r="C172" s="2">
        <v>5</v>
      </c>
      <c r="D172">
        <v>102420854</v>
      </c>
      <c r="E172">
        <v>102558205</v>
      </c>
      <c r="F172">
        <v>0.1308</v>
      </c>
      <c r="G172" s="3">
        <v>5.4419623017938797E-9</v>
      </c>
      <c r="H172" s="2" t="s">
        <v>21</v>
      </c>
    </row>
    <row r="173" spans="1:8" x14ac:dyDescent="0.3">
      <c r="A173" t="s">
        <v>351</v>
      </c>
      <c r="B173" t="s">
        <v>352</v>
      </c>
      <c r="C173" s="2">
        <v>1</v>
      </c>
      <c r="D173">
        <v>40880804</v>
      </c>
      <c r="E173">
        <v>40939387</v>
      </c>
      <c r="F173">
        <v>2.4400000000000002E-2</v>
      </c>
      <c r="G173" s="3">
        <v>3.9308493276971201E-9</v>
      </c>
      <c r="H173" s="2" t="s">
        <v>21</v>
      </c>
    </row>
    <row r="174" spans="1:8" x14ac:dyDescent="0.3">
      <c r="A174" t="s">
        <v>353</v>
      </c>
      <c r="B174" t="s">
        <v>354</v>
      </c>
      <c r="C174" s="2">
        <v>5</v>
      </c>
      <c r="D174">
        <v>101673587</v>
      </c>
      <c r="E174">
        <v>101843903</v>
      </c>
      <c r="F174">
        <v>6.9199999999999998E-2</v>
      </c>
      <c r="G174" s="3">
        <v>2.8783960233710798E-9</v>
      </c>
      <c r="H174" s="2" t="s">
        <v>10</v>
      </c>
    </row>
    <row r="175" spans="1:8" x14ac:dyDescent="0.3">
      <c r="A175" t="s">
        <v>355</v>
      </c>
      <c r="B175" t="s">
        <v>356</v>
      </c>
      <c r="C175" s="2">
        <v>5</v>
      </c>
      <c r="D175">
        <v>102386985</v>
      </c>
      <c r="E175">
        <v>102465231</v>
      </c>
      <c r="F175">
        <v>4.6800000000000001E-2</v>
      </c>
      <c r="G175" s="3">
        <v>2.1135974717647699E-9</v>
      </c>
      <c r="H175" s="2" t="s">
        <v>21</v>
      </c>
    </row>
    <row r="176" spans="1:8" x14ac:dyDescent="0.3">
      <c r="A176" t="s">
        <v>357</v>
      </c>
      <c r="B176" t="s">
        <v>358</v>
      </c>
      <c r="C176" s="2">
        <v>1</v>
      </c>
      <c r="D176">
        <v>40188113</v>
      </c>
      <c r="E176">
        <v>40264168</v>
      </c>
      <c r="F176">
        <v>0.35639999999999999</v>
      </c>
      <c r="G176" s="3">
        <v>1.8114940972962499E-9</v>
      </c>
      <c r="H176" s="2" t="s">
        <v>21</v>
      </c>
    </row>
    <row r="177" spans="1:8" x14ac:dyDescent="0.3">
      <c r="A177" t="s">
        <v>359</v>
      </c>
      <c r="B177" t="s">
        <v>360</v>
      </c>
      <c r="C177" s="2">
        <v>1</v>
      </c>
      <c r="D177">
        <v>40271768</v>
      </c>
      <c r="E177">
        <v>40358726</v>
      </c>
      <c r="F177">
        <v>0.35439999999999999</v>
      </c>
      <c r="G177" s="3">
        <v>1.5139818131689E-9</v>
      </c>
      <c r="H177" s="2" t="s">
        <v>21</v>
      </c>
    </row>
    <row r="178" spans="1:8" x14ac:dyDescent="0.3">
      <c r="A178" t="s">
        <v>361</v>
      </c>
      <c r="B178" t="s">
        <v>362</v>
      </c>
      <c r="C178" s="2">
        <v>1</v>
      </c>
      <c r="D178">
        <v>40326106</v>
      </c>
      <c r="E178">
        <v>40377735</v>
      </c>
      <c r="F178">
        <v>0.17879999999999999</v>
      </c>
      <c r="G178" s="3">
        <v>1.01044263062302E-9</v>
      </c>
      <c r="H178" s="2" t="s">
        <v>21</v>
      </c>
    </row>
    <row r="179" spans="1:8" x14ac:dyDescent="0.3">
      <c r="A179" t="s">
        <v>363</v>
      </c>
      <c r="B179" t="s">
        <v>364</v>
      </c>
      <c r="C179" s="2">
        <v>1</v>
      </c>
      <c r="D179">
        <v>40385934</v>
      </c>
      <c r="E179">
        <v>40445199</v>
      </c>
      <c r="F179">
        <v>1.1599999999999999E-2</v>
      </c>
      <c r="G179" s="3">
        <v>6.65964709613713E-10</v>
      </c>
      <c r="H179" s="2" t="s">
        <v>21</v>
      </c>
    </row>
    <row r="180" spans="1:8" x14ac:dyDescent="0.3">
      <c r="A180" t="s">
        <v>365</v>
      </c>
      <c r="B180" t="s">
        <v>366</v>
      </c>
      <c r="C180" s="2">
        <v>5</v>
      </c>
      <c r="D180">
        <v>101534745</v>
      </c>
      <c r="E180">
        <v>101642159</v>
      </c>
      <c r="F180">
        <v>3.7999999999999999E-2</v>
      </c>
      <c r="G180" s="3">
        <v>4.9973665590386301E-10</v>
      </c>
      <c r="H180" s="2" t="s">
        <v>21</v>
      </c>
    </row>
    <row r="181" spans="1:8" x14ac:dyDescent="0.3">
      <c r="A181" t="s">
        <v>367</v>
      </c>
      <c r="B181" t="s">
        <v>368</v>
      </c>
      <c r="C181" s="2">
        <v>1</v>
      </c>
      <c r="D181">
        <v>40200894</v>
      </c>
      <c r="E181">
        <v>40246925</v>
      </c>
      <c r="F181">
        <v>4.7600000000000003E-2</v>
      </c>
      <c r="G181" s="3">
        <v>2.5712716786572102E-10</v>
      </c>
      <c r="H181" s="2" t="s">
        <v>21</v>
      </c>
    </row>
    <row r="182" spans="1:8" x14ac:dyDescent="0.3">
      <c r="A182" t="s">
        <v>369</v>
      </c>
      <c r="B182" t="s">
        <v>370</v>
      </c>
      <c r="C182" s="2">
        <v>1</v>
      </c>
      <c r="D182">
        <v>40122939</v>
      </c>
      <c r="E182">
        <v>40238449</v>
      </c>
      <c r="F182">
        <v>2.7199999999999998E-2</v>
      </c>
      <c r="G182" s="3">
        <v>2.3976760135153402E-10</v>
      </c>
      <c r="H182" s="2" t="s">
        <v>21</v>
      </c>
    </row>
    <row r="185" spans="1:8" x14ac:dyDescent="0.3">
      <c r="A185" t="s">
        <v>371</v>
      </c>
    </row>
    <row r="186" spans="1:8" x14ac:dyDescent="0.3">
      <c r="A186" t="s">
        <v>372</v>
      </c>
    </row>
    <row r="187" spans="1:8" x14ac:dyDescent="0.3">
      <c r="A187" t="s">
        <v>373</v>
      </c>
    </row>
    <row r="188" spans="1:8" x14ac:dyDescent="0.3">
      <c r="A188" t="s">
        <v>374</v>
      </c>
    </row>
  </sheetData>
  <sortState xmlns:xlrd2="http://schemas.microsoft.com/office/spreadsheetml/2017/richdata2" ref="A2:H188">
    <sortCondition descending="1" ref="G2:G188"/>
  </sortState>
  <conditionalFormatting sqref="I1:I1048576 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rina Shrestha</dc:creator>
  <cp:keywords/>
  <dc:description/>
  <cp:lastModifiedBy>Peter Sørensen</cp:lastModifiedBy>
  <cp:revision/>
  <dcterms:created xsi:type="dcterms:W3CDTF">2023-07-24T11:37:29Z</dcterms:created>
  <dcterms:modified xsi:type="dcterms:W3CDTF">2025-07-03T08:10:42Z</dcterms:modified>
  <cp:category/>
  <cp:contentStatus/>
</cp:coreProperties>
</file>